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8380" tabRatio="500"/>
  </bookViews>
  <sheets>
    <sheet name="Ambit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" i="1" l="1"/>
</calcChain>
</file>

<file path=xl/comments1.xml><?xml version="1.0" encoding="utf-8"?>
<comments xmlns="http://schemas.openxmlformats.org/spreadsheetml/2006/main">
  <authors>
    <author xml:space="preserve"> Gray Lab</author>
  </authors>
  <commentList>
    <comment ref="B1" authorId="0">
      <text>
        <r>
          <rPr>
            <sz val="8"/>
            <color indexed="81"/>
            <rFont val="Tahoma"/>
            <family val="2"/>
          </rPr>
          <t>aXlW070C00001R0001995390S00205P0000003032L06-C3V)J`8'8"`%!!@$$!@($`0)!+`%!%@$$!`(``P`'``@`"0`*``P`#D$"`0`"01`!!B&lt;``@8K``,&amp;!@`$!@$``X&amp;&lt;"`=!"OI!!P$&amp;```"1@`301WZ00@!!@$``@8```&lt;+0Q%!#`$*KK=1MP(*\?X?0!-!'?I!"`$&amp;`@`"!@``!PM#$4$,`0IOLUT_`@H^_O\_$T$=^D$(`08$``(&amp;```'"T,100P!"K2RW3\""C;_'T`301WZ00@!!@8``@8```&lt;+0Q%!#`$*\D4F0`(*F?[_/Q-!'?I!"`$&amp;"``"!@``!PM#$4$,`0H-1B9``@HS_7\_$T$=^D$(`08*``(&amp;```'"T,100P!"AVS74`""M/[_SX301WZ00@!!@P``@8```&lt;+3A%!#`$*_(^*0`(*GOY_/Q-!'?I!"`$&amp;#@`"!@``!PM#$4$,`0J$1J9``@JA_O\^$T$=^D$(`080``(&amp;```'"T,100P!"L3\P4`""J?_?S\301WZ00@!!A(``@8```&lt;+0Q%!#`$*#[/=0`(*^O__/A-!'?I!"`$&amp;%``"!@``!PM#$4$,`0H&lt;L]U``@H#``"_$T$=^D$(`086``(&amp;```'"T,100P!"J1I^4`""E#_?[\301WZ00@!!A@``@8```&lt;+3A%!#`$*"9`*00(*0?W_OA-!'?I!"`$&amp;&amp;@`"!@``!PM#$4$,`0H_:QA!`@J`_'^_$T$=^D$(`08&lt;``(&amp;```'"T,100P!"G=&amp;)D$""J'W_[X301WZ00@!!AX``@8```&lt;+3A%!#`$*=T8F00(*O@(`/Q-!'?I!"`$&amp;(``"!@``!PM#$4$,`0JN(31!`@JW`8`_$T$=^D$(`08B``(&amp;```'"T,100P!"J(A-$$""MP``$`301WZ00@!!B0``@8```&lt;+0Q%!#`$*06L800(*3P"`/Q-!'?I!"`$&amp;)@`"!@``!PM#$4$,`0H*D`I!`@K&lt;__\^$T$=^D$(`08I``(&amp;```'"T,100P!"MS\P4`""BT`@+\301WZ00@!!BL``@8```&lt;+0Q%!#`$*Z?S!0`(*%@``P!-!'?I!"`$&amp;+0`"!@``!PM&amp;$4$,`0KI_*%``@HO``#`$T$=^D$(`08O``(&amp;```'"T8100P!"O7\P4`""A8`0,`301WZ00@!!C$``@8```&lt;+1A%!#`$*Z?SA0`(*_?__OQ-!'?I!"`$&amp;,P`"!@``!PM#$4$,`0J11J9``@JP``"_$T$=^D$(`08V``(&amp;```'"T\100P!"E&amp;S74`""A8"`+\301WZ00@!!C@``@8```&lt;+0Q%!#`$*';/=/P(*K_G_/A-!'?I!"`$&amp;.@`"!@``!PM#$4$,`0K8LUT_`@I]_'\_$T$=^D$(`08]``(&amp;```'"T\100P!"CW1P;`""OWX_SX301WZ00@!!C\``@8```&lt;+0Q%!#`$*``````(*@@,`OQ-!'?I!"`$&amp;00`"!@``!PM#$4$,`0HMLEV_`@K!`8"_$T$=^D$(`09#``(&amp;```'"T,100P!"BVR7;\""N```,`301WZ00@!!D4``@8```&lt;+3A%!#`$*``````(*X``@P!-!'?I!"`$&amp;1P`"!@``!PM#$4$,`0HMLET_`@K@``#`$T$=^D$(`09)``(&amp;```'"T,100P!"BVR73\""L$!@+\301WZ00@!!DP``@8```&lt;+0Q%!#`$*O);H/P(*XN@POQ-!'?I!"`$&amp;3@`"!@``!PM#$4$,`0KBZ1E``@K!`&lt;"_$T$=^D$(`090``(&amp;```'"TX100P!"KR6Z#\""HC'$\`$00[Z00L!!@,``D8"`0`"``1!$?I!"P$&amp;!0`"1@("``0``0,"!$$.^D$+`08'``)&amp;`@0`!@`$01'Z00L!!@D``D8"!@`(``$#`@1!#OI!"P$&amp;"P`"1@((``H`!$$.^D$+`08-``)&amp;`@H`#``$00[Z00L!!@\``D8"#``.``1!$?I!"P$&amp;$0`"1@(.`!```0,"!$$.^D$+`083``)&amp;`A``$@`$01'Z00L!!A4``D8"$@`4``$#`@1!#OI!"P$&amp;%P`"1@(4`!8`!$$.^D$+`089``)&amp;`A8`&amp;``$00[Z00L!!AL``D8"&amp;``:``1!#OI!"P$&amp;'0`"1@(:`!P`!$$.^D$+`08?``)&amp;`AP`'@`$00[Z00L!!B$``D8"'@`@``1!#OI!"P$&amp;(P`"1@(@`"(`!$$.^D$+`08E``)&amp;`AX`)``$00[Z00L!!B&lt;``D8")``F``1!#OI!"P$&amp;*``"1@(F`!@`!$$.^D$+`08J``)&amp;`A0`*0`$00[Z00L!!BP``D8"*0`K``1!#OI!"P$&amp;+@`"1@(K`"T`!$$.^D$+`08P``)&amp;`BL`+P`$00[Z00L!!C(``D8"*P`Q``1!$?I!"P$&amp;-``"1@(I`#,``0,"!$$.^D$+`08U``)&amp;`C,`#@`$01'Z00L!!C&lt;``D8""@`V``$#`@1!#OI!"P$&amp;.0`"1@((`#@`!$$1^D$+`08[``)&amp;`C@`.@`!`P($00[Z00L!!CP``D8".@`"``1!#OI!"P$&amp;/@`"1@(Z`#T`!$$.^D$+`09```)&amp;`CT`/P`$01'Z00L!!D(``D8"/P!!``$#`@1!#OI!"P$&amp;1``"1@)!`$,`!$$1^D$+`09&amp;``)&amp;`D,`10`!`P($00[Z00L!!D@``D8"10!'``1!$?I!"P$&amp;2@`"1@)'`$D``0,"!$$.^D$+`09+``)&amp;`DD`/P`$00[Z00L!!DT``D8"20!,``1!$?I!"P$&amp;3P`"1@),`$X``0,"!$$.^D$+`091``)&amp;`DX`4``$00[Z00L!!E(``D8"4`!'``9!&amp;_I!$P$&amp;4P`"1@8%``&lt;`"0`Y`#L`/``!``,#`09!&amp;_I!$P$&amp;5``"1@81`!,`%0`J`#0`-0`!``,#`09!&amp;/I!$P$&amp;50`"1@8;`!T`'P`E`"&lt;`*``!``9!&amp;_I!$P$&amp;5@`"1@9"`$0`1@!(`$H`2P`!``,#`09!&amp;?I!$0$&amp;5P`"1@5*`$T`3P!1`%(``0`#`P$&amp;01_Z01D!!E@``D8)0@!$`$8`2`!+`$T`3P!1`%(``P,!</t>
        </r>
      </text>
    </comment>
  </commentList>
</comments>
</file>

<file path=xl/sharedStrings.xml><?xml version="1.0" encoding="utf-8"?>
<sst xmlns="http://schemas.openxmlformats.org/spreadsheetml/2006/main" count="547" uniqueCount="358">
  <si>
    <t>ZAP70</t>
  </si>
  <si>
    <t>ZAK</t>
  </si>
  <si>
    <t xml:space="preserve"> </t>
  </si>
  <si>
    <t>YSK1</t>
  </si>
  <si>
    <t>YES</t>
  </si>
  <si>
    <t>YANK3</t>
  </si>
  <si>
    <t>YANK2</t>
  </si>
  <si>
    <t>WEE2</t>
  </si>
  <si>
    <t>WEE1</t>
  </si>
  <si>
    <t>VEGFR2</t>
  </si>
  <si>
    <t>ULK3</t>
  </si>
  <si>
    <t>ULK2</t>
  </si>
  <si>
    <t>ULK1</t>
  </si>
  <si>
    <t>TYRO3</t>
  </si>
  <si>
    <t>TYK2(JH2domain-pseudokinase)</t>
  </si>
  <si>
    <t>TYK2(JH1domain-catalytic)</t>
  </si>
  <si>
    <t>TXK</t>
  </si>
  <si>
    <t>TTK</t>
  </si>
  <si>
    <t>TSSK1B</t>
  </si>
  <si>
    <t>TRKC</t>
  </si>
  <si>
    <t>TRKB</t>
  </si>
  <si>
    <t>TRKA</t>
  </si>
  <si>
    <t>TNNI3K</t>
  </si>
  <si>
    <t>TNK2</t>
  </si>
  <si>
    <t>TNK1</t>
  </si>
  <si>
    <t>TNIK</t>
  </si>
  <si>
    <t>TLK2</t>
  </si>
  <si>
    <t>TLK1</t>
  </si>
  <si>
    <t>TIE2</t>
  </si>
  <si>
    <t>TIE1</t>
  </si>
  <si>
    <t>TGFBR2</t>
  </si>
  <si>
    <t>TGFBR1</t>
  </si>
  <si>
    <t>TESK1</t>
  </si>
  <si>
    <t>TEC</t>
  </si>
  <si>
    <t>TAOK3</t>
  </si>
  <si>
    <t>TAOK1</t>
  </si>
  <si>
    <t>TAK1</t>
  </si>
  <si>
    <t>SYK</t>
  </si>
  <si>
    <t>STK36</t>
  </si>
  <si>
    <t>STK35</t>
  </si>
  <si>
    <t>STK33</t>
  </si>
  <si>
    <t>STK16</t>
  </si>
  <si>
    <t>SRPK3</t>
  </si>
  <si>
    <t>SRPK2</t>
  </si>
  <si>
    <t>SRPK1</t>
  </si>
  <si>
    <t>SRMS</t>
  </si>
  <si>
    <t>SRC</t>
  </si>
  <si>
    <t>SNARK</t>
  </si>
  <si>
    <t>SLK</t>
  </si>
  <si>
    <t>SIK2</t>
  </si>
  <si>
    <t>SIK</t>
  </si>
  <si>
    <t>SgK110</t>
  </si>
  <si>
    <t>SgK085</t>
  </si>
  <si>
    <t>RPS6KA6(Kin.Dom.2-C-terminal)</t>
  </si>
  <si>
    <t>RPS6KA6(Kin.Dom.1-N-terminal)</t>
  </si>
  <si>
    <t>RPS6KA5(Kin.Dom.2-C-terminal)</t>
  </si>
  <si>
    <t>RPS6KA5(Kin.Dom.1-N-terminal)</t>
  </si>
  <si>
    <t>RPS6KA4(Kin.Dom.2-C-terminal)</t>
  </si>
  <si>
    <t>RPS6KA4(Kin.Dom.1-N-terminal)</t>
  </si>
  <si>
    <t>RPS6KA3(Kin.Dom.1-N-terminal)</t>
  </si>
  <si>
    <t>RPS6KA2(Kin.Dom.2-C-terminal)</t>
  </si>
  <si>
    <t>RPS6KA2(Kin.Dom.1-N-terminal)</t>
  </si>
  <si>
    <t>RPS6KA1(Kin.Dom.2-C-terminal)</t>
  </si>
  <si>
    <t>RPS6KA1(Kin.Dom.1-N-terminal)</t>
  </si>
  <si>
    <t>ROS1</t>
  </si>
  <si>
    <t>ROCK2</t>
  </si>
  <si>
    <t>RIPK4</t>
  </si>
  <si>
    <t>RIPK2</t>
  </si>
  <si>
    <t>RIPK1</t>
  </si>
  <si>
    <t>RIOK3</t>
  </si>
  <si>
    <t>RIOK2</t>
  </si>
  <si>
    <t>RIOK1</t>
  </si>
  <si>
    <t>RET(V804M)</t>
  </si>
  <si>
    <t>RET(V804L)</t>
  </si>
  <si>
    <t>RET(M918T)</t>
  </si>
  <si>
    <t>RET</t>
  </si>
  <si>
    <t>RAF1</t>
  </si>
  <si>
    <t>PYK2</t>
  </si>
  <si>
    <t>PRKX</t>
  </si>
  <si>
    <t>PRKR</t>
  </si>
  <si>
    <t>PRKG2</t>
  </si>
  <si>
    <t>PRKG1</t>
  </si>
  <si>
    <t>PRKD3</t>
  </si>
  <si>
    <t>PRKD2</t>
  </si>
  <si>
    <t>PRKD1</t>
  </si>
  <si>
    <t>PRKCQ</t>
  </si>
  <si>
    <t>PRKCH</t>
  </si>
  <si>
    <t>PRKCE</t>
  </si>
  <si>
    <t>PRKCD</t>
  </si>
  <si>
    <t>PLK4</t>
  </si>
  <si>
    <t>PLK3</t>
  </si>
  <si>
    <t>PLK1</t>
  </si>
  <si>
    <t>PKN2</t>
  </si>
  <si>
    <t>PKN1</t>
  </si>
  <si>
    <t>PKMYT1</t>
  </si>
  <si>
    <t>PKAC-beta</t>
  </si>
  <si>
    <t>PKAC-alpha</t>
  </si>
  <si>
    <t>PIP5K2B</t>
  </si>
  <si>
    <t>PIP5K1A</t>
  </si>
  <si>
    <t>PIM3</t>
  </si>
  <si>
    <t>PIM2</t>
  </si>
  <si>
    <t>PIM1</t>
  </si>
  <si>
    <t>PIK3CG</t>
  </si>
  <si>
    <t>PIK3CD</t>
  </si>
  <si>
    <t>PIK3CB</t>
  </si>
  <si>
    <t>PIK3CA(E545K)</t>
  </si>
  <si>
    <t>PIK3CA</t>
  </si>
  <si>
    <t>PIK3C2B</t>
  </si>
  <si>
    <t>PHKG2</t>
  </si>
  <si>
    <t>PHKG1</t>
  </si>
  <si>
    <t>PFTK1</t>
  </si>
  <si>
    <t>PFTAIRE2</t>
  </si>
  <si>
    <t>PDPK1</t>
  </si>
  <si>
    <t>PDGFRB</t>
  </si>
  <si>
    <t>PDGFRA</t>
  </si>
  <si>
    <t>PCTK3</t>
  </si>
  <si>
    <t>PCTK2</t>
  </si>
  <si>
    <t>PCTK1</t>
  </si>
  <si>
    <t>PAK7</t>
  </si>
  <si>
    <t>PAK6</t>
  </si>
  <si>
    <t>PAK4</t>
  </si>
  <si>
    <t>PAK3</t>
  </si>
  <si>
    <t>PAK2</t>
  </si>
  <si>
    <t>PAK1</t>
  </si>
  <si>
    <t>p38-gamma</t>
  </si>
  <si>
    <t>p38-delta</t>
  </si>
  <si>
    <t>p38-beta</t>
  </si>
  <si>
    <t>p38-alpha</t>
  </si>
  <si>
    <t>NLK</t>
  </si>
  <si>
    <t>NEK9</t>
  </si>
  <si>
    <t>NEK7</t>
  </si>
  <si>
    <t>NEK6</t>
  </si>
  <si>
    <t>NEK5</t>
  </si>
  <si>
    <t>NEK2</t>
  </si>
  <si>
    <t>NEK1</t>
  </si>
  <si>
    <t>NDR2</t>
  </si>
  <si>
    <t>MYO3B</t>
  </si>
  <si>
    <t>MYO3A</t>
  </si>
  <si>
    <t>MYLK2</t>
  </si>
  <si>
    <t>MYLK</t>
  </si>
  <si>
    <t>MUSK</t>
  </si>
  <si>
    <t>MST4</t>
  </si>
  <si>
    <t>MST3</t>
  </si>
  <si>
    <t>MST2</t>
  </si>
  <si>
    <t>MST1R</t>
  </si>
  <si>
    <t>MST1</t>
  </si>
  <si>
    <t>MRCKB</t>
  </si>
  <si>
    <t>MRCKA</t>
  </si>
  <si>
    <t>MLK3</t>
  </si>
  <si>
    <t>MLK2</t>
  </si>
  <si>
    <t>MLK1</t>
  </si>
  <si>
    <t>MLCK</t>
  </si>
  <si>
    <t>MKNK2</t>
  </si>
  <si>
    <t>MKNK1</t>
  </si>
  <si>
    <t>MINK</t>
  </si>
  <si>
    <t>MET</t>
  </si>
  <si>
    <t>MERTK</t>
  </si>
  <si>
    <t>MELK</t>
  </si>
  <si>
    <t>MEK6</t>
  </si>
  <si>
    <t>MEK4</t>
  </si>
  <si>
    <t>MEK3</t>
  </si>
  <si>
    <t>MEK2</t>
  </si>
  <si>
    <t>MEK1</t>
  </si>
  <si>
    <t>MARK4</t>
  </si>
  <si>
    <t>MARK3</t>
  </si>
  <si>
    <t>MARK2</t>
  </si>
  <si>
    <t>MARK1</t>
  </si>
  <si>
    <t>MAPKAPK5</t>
  </si>
  <si>
    <t>MAPKAPK2</t>
  </si>
  <si>
    <t>MAP4K5</t>
  </si>
  <si>
    <t>MAP4K4</t>
  </si>
  <si>
    <t>MAP4K3</t>
  </si>
  <si>
    <t>MAP4K2</t>
  </si>
  <si>
    <t>MAP3K4</t>
  </si>
  <si>
    <t>MAP3K3</t>
  </si>
  <si>
    <t>LYN</t>
  </si>
  <si>
    <t>LTK</t>
  </si>
  <si>
    <t>LOK</t>
  </si>
  <si>
    <t>LKB1</t>
  </si>
  <si>
    <t>LIMK2</t>
  </si>
  <si>
    <t>LIMK1</t>
  </si>
  <si>
    <t>LCK</t>
  </si>
  <si>
    <t>LATS2</t>
  </si>
  <si>
    <t>LATS1</t>
  </si>
  <si>
    <t>KIT(V559D,V654A)</t>
  </si>
  <si>
    <t>KIT(V559D,T670I)</t>
  </si>
  <si>
    <t>KIT(V559D)</t>
  </si>
  <si>
    <t>KIT(D816V)</t>
  </si>
  <si>
    <t>KIT</t>
  </si>
  <si>
    <t>JNK3</t>
  </si>
  <si>
    <t>JNK2</t>
  </si>
  <si>
    <t>JNK1</t>
  </si>
  <si>
    <t>JAK3(JH1domain-catalytic)</t>
  </si>
  <si>
    <t>JAK2(JH1domain-catalytic)</t>
  </si>
  <si>
    <t>JAK1(JH2domain-pseudokinase)</t>
  </si>
  <si>
    <t>JAK1(JH1domain-catalytic)</t>
  </si>
  <si>
    <t>ITK</t>
  </si>
  <si>
    <t>IRAK3</t>
  </si>
  <si>
    <t>INSRR</t>
  </si>
  <si>
    <t>INSR</t>
  </si>
  <si>
    <t>IKK-epsilon</t>
  </si>
  <si>
    <t>IKK-beta</t>
  </si>
  <si>
    <t>IKK-alpha</t>
  </si>
  <si>
    <t>IGF1R</t>
  </si>
  <si>
    <t>HPK1</t>
  </si>
  <si>
    <t>HIPK1</t>
  </si>
  <si>
    <t>HCK</t>
  </si>
  <si>
    <t>GSK3B</t>
  </si>
  <si>
    <t>GSK3A</t>
  </si>
  <si>
    <t>GCN2(Kin.Dom.2,S808G)</t>
  </si>
  <si>
    <t>GAK</t>
  </si>
  <si>
    <t>FYN</t>
  </si>
  <si>
    <t>FRK</t>
  </si>
  <si>
    <t>FLT4</t>
  </si>
  <si>
    <t>FLT3(N841I)</t>
  </si>
  <si>
    <t>FLT3(K663Q)</t>
  </si>
  <si>
    <t>FLT3(ITD)</t>
  </si>
  <si>
    <t>FLT3(D835Y)</t>
  </si>
  <si>
    <t>FLT3(D835H)</t>
  </si>
  <si>
    <t>FLT3</t>
  </si>
  <si>
    <t>FLT1</t>
  </si>
  <si>
    <t>FGR</t>
  </si>
  <si>
    <t>FGFR4</t>
  </si>
  <si>
    <t>FGFR3(G697C)</t>
  </si>
  <si>
    <t>FGFR3</t>
  </si>
  <si>
    <t>FGFR2</t>
  </si>
  <si>
    <t>FGFR1</t>
  </si>
  <si>
    <t>FES</t>
  </si>
  <si>
    <t>FER</t>
  </si>
  <si>
    <t>FAK</t>
  </si>
  <si>
    <t>ERK8</t>
  </si>
  <si>
    <t>ERK5</t>
  </si>
  <si>
    <t>ERK4</t>
  </si>
  <si>
    <t>ERK3</t>
  </si>
  <si>
    <t>ERK2</t>
  </si>
  <si>
    <t>ERK1</t>
  </si>
  <si>
    <t>ERBB4</t>
  </si>
  <si>
    <t>ERBB2</t>
  </si>
  <si>
    <t>EPHB4</t>
  </si>
  <si>
    <t>EPHB3</t>
  </si>
  <si>
    <t>EPHB2</t>
  </si>
  <si>
    <t>EPHB1</t>
  </si>
  <si>
    <t>EPHA8</t>
  </si>
  <si>
    <t>EPHA7</t>
  </si>
  <si>
    <t>EPHA6</t>
  </si>
  <si>
    <t>EPHA5</t>
  </si>
  <si>
    <t>EPHA4</t>
  </si>
  <si>
    <t>EPHA3</t>
  </si>
  <si>
    <t>EPHA2</t>
  </si>
  <si>
    <t>EPHA1</t>
  </si>
  <si>
    <t>EGFR(S752-I759del)</t>
  </si>
  <si>
    <t>EGFR(L861Q)</t>
  </si>
  <si>
    <t>EGFR(L858R)</t>
  </si>
  <si>
    <t>EGFR(L747-T751del,Sins)</t>
  </si>
  <si>
    <t>EGFR(L747-S752del, P753S)</t>
  </si>
  <si>
    <t>EGFR(L747-E749del, A750P)</t>
  </si>
  <si>
    <t>EGFR(G719S)</t>
  </si>
  <si>
    <t>EGFR(G719C)</t>
  </si>
  <si>
    <t>EGFR(E746-A750del)</t>
  </si>
  <si>
    <t>EGFR</t>
  </si>
  <si>
    <t>DYRK1B</t>
  </si>
  <si>
    <t>DRAK2</t>
  </si>
  <si>
    <t>DRAK1</t>
  </si>
  <si>
    <t>DMPK2</t>
  </si>
  <si>
    <t>DMPK</t>
  </si>
  <si>
    <t>DLK</t>
  </si>
  <si>
    <t>DDR2</t>
  </si>
  <si>
    <t>DDR1</t>
  </si>
  <si>
    <t>DCAMKL3</t>
  </si>
  <si>
    <t>DCAMKL2</t>
  </si>
  <si>
    <t>DCAMKL1</t>
  </si>
  <si>
    <t>DAPK3</t>
  </si>
  <si>
    <t>DAPK2</t>
  </si>
  <si>
    <t>DAPK1</t>
  </si>
  <si>
    <t>CSNK2A2</t>
  </si>
  <si>
    <t>CSNK2A1</t>
  </si>
  <si>
    <t>CSNK1G3</t>
  </si>
  <si>
    <t>CSNK1G2</t>
  </si>
  <si>
    <t>CSNK1G1</t>
  </si>
  <si>
    <t>CSNK1E</t>
  </si>
  <si>
    <t>CSNK1D</t>
  </si>
  <si>
    <t>CSNK1A1L</t>
  </si>
  <si>
    <t>CSK</t>
  </si>
  <si>
    <t>CSF1R</t>
  </si>
  <si>
    <t>CLK4</t>
  </si>
  <si>
    <t>CLK3</t>
  </si>
  <si>
    <t>CLK2</t>
  </si>
  <si>
    <t>CLK1</t>
  </si>
  <si>
    <t>CIT</t>
  </si>
  <si>
    <t>CHEK2</t>
  </si>
  <si>
    <t>CHEK1</t>
  </si>
  <si>
    <t>CDKL2</t>
  </si>
  <si>
    <t>CDK9</t>
  </si>
  <si>
    <t>CDK8</t>
  </si>
  <si>
    <t>CDK7</t>
  </si>
  <si>
    <t>CDK5</t>
  </si>
  <si>
    <t>CDK3</t>
  </si>
  <si>
    <t>CDK2</t>
  </si>
  <si>
    <t>CDK11</t>
  </si>
  <si>
    <t>CDC2L2</t>
  </si>
  <si>
    <t>CDC2L1</t>
  </si>
  <si>
    <t>CAMKK2</t>
  </si>
  <si>
    <t>CAMKK1</t>
  </si>
  <si>
    <t>CAMK4</t>
  </si>
  <si>
    <t>CAMK2G</t>
  </si>
  <si>
    <t>CAMK2D</t>
  </si>
  <si>
    <t>CAMK2B</t>
  </si>
  <si>
    <t>CAMK2A</t>
  </si>
  <si>
    <t>CAMK1G</t>
  </si>
  <si>
    <t>CAMK1D</t>
  </si>
  <si>
    <t>CAMK1</t>
  </si>
  <si>
    <t>BTK</t>
  </si>
  <si>
    <t>BRSK2</t>
  </si>
  <si>
    <t>BRSK1</t>
  </si>
  <si>
    <t>BRK</t>
  </si>
  <si>
    <t>BRAF(V600E)</t>
  </si>
  <si>
    <t>BRAF</t>
  </si>
  <si>
    <t>BMX</t>
  </si>
  <si>
    <t>BMPR2</t>
  </si>
  <si>
    <t>BMPR1B</t>
  </si>
  <si>
    <t>BMPR1A</t>
  </si>
  <si>
    <t>BLK</t>
  </si>
  <si>
    <t>BIKE</t>
  </si>
  <si>
    <t>AXL</t>
  </si>
  <si>
    <t>AURKC</t>
  </si>
  <si>
    <t>AURKB</t>
  </si>
  <si>
    <t>AURKA</t>
  </si>
  <si>
    <t>ASK1</t>
  </si>
  <si>
    <t>ARK5</t>
  </si>
  <si>
    <t>ANKK1</t>
  </si>
  <si>
    <t>AMPK-alpha2</t>
  </si>
  <si>
    <t>AMPK-alpha1</t>
  </si>
  <si>
    <t>ALK</t>
  </si>
  <si>
    <t>AKT3</t>
  </si>
  <si>
    <t>AKT2</t>
  </si>
  <si>
    <t>AKT1</t>
  </si>
  <si>
    <t>ADCK4</t>
  </si>
  <si>
    <t>ADCK3</t>
  </si>
  <si>
    <t>ACVRL1</t>
  </si>
  <si>
    <t>ACVR2B</t>
  </si>
  <si>
    <t>ACVR2A</t>
  </si>
  <si>
    <t>ACVR1B</t>
  </si>
  <si>
    <t>ACVR1</t>
  </si>
  <si>
    <t>ABL2</t>
  </si>
  <si>
    <t>ABL1(Y253F)</t>
  </si>
  <si>
    <t>ABL1(T315I)</t>
  </si>
  <si>
    <t>ABL1(Q252H)</t>
  </si>
  <si>
    <t>ABL1(M351T)</t>
  </si>
  <si>
    <t>ABL1(H396P)</t>
  </si>
  <si>
    <t>ABL1(F317L)</t>
  </si>
  <si>
    <t>ABL1(F317I)</t>
  </si>
  <si>
    <t>ABL1(E255K)</t>
  </si>
  <si>
    <t>ABL1</t>
  </si>
  <si>
    <t>AAK1</t>
  </si>
  <si>
    <t>cmpd conc</t>
  </si>
  <si>
    <t>GRAY220</t>
  </si>
  <si>
    <t>HG-7-92-01</t>
  </si>
  <si>
    <t>UACC9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  <family val="2"/>
    </font>
    <font>
      <sz val="14"/>
      <name val="Arial"/>
      <family val="2"/>
    </font>
    <font>
      <sz val="11"/>
      <color indexed="8"/>
      <name val="Calibri"/>
      <family val="2"/>
    </font>
    <font>
      <b/>
      <sz val="16"/>
      <name val="Arial"/>
      <family val="2"/>
    </font>
    <font>
      <sz val="10"/>
      <color indexed="12"/>
      <name val="Arial"/>
      <family val="2"/>
    </font>
    <font>
      <sz val="8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2" fillId="0" borderId="0"/>
    <xf numFmtId="0" fontId="2" fillId="0" borderId="0"/>
    <xf numFmtId="0" fontId="2" fillId="0" borderId="0"/>
  </cellStyleXfs>
  <cellXfs count="13">
    <xf numFmtId="0" fontId="0" fillId="0" borderId="0" xfId="0"/>
    <xf numFmtId="0" fontId="0" fillId="0" borderId="0" xfId="0" applyFont="1" applyFill="1"/>
    <xf numFmtId="0" fontId="1" fillId="0" borderId="0" xfId="0" applyFont="1" applyFill="1" applyBorder="1"/>
    <xf numFmtId="0" fontId="1" fillId="0" borderId="0" xfId="1" applyFont="1" applyFill="1" applyBorder="1" applyAlignment="1">
      <alignment horizontal="center"/>
    </xf>
    <xf numFmtId="0" fontId="1" fillId="0" borderId="0" xfId="1" applyFont="1" applyFill="1" applyBorder="1" applyAlignment="1">
      <alignment horizontal="left"/>
    </xf>
    <xf numFmtId="0" fontId="1" fillId="2" borderId="0" xfId="1" applyFont="1" applyFill="1" applyBorder="1" applyAlignment="1">
      <alignment horizontal="center"/>
    </xf>
    <xf numFmtId="0" fontId="1" fillId="2" borderId="0" xfId="1" applyFont="1" applyFill="1" applyBorder="1" applyAlignment="1">
      <alignment horizontal="left"/>
    </xf>
    <xf numFmtId="0" fontId="1" fillId="0" borderId="0" xfId="1" applyFont="1" applyFill="1" applyBorder="1"/>
    <xf numFmtId="0" fontId="3" fillId="0" borderId="0" xfId="1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/>
    </xf>
    <xf numFmtId="0" fontId="3" fillId="0" borderId="0" xfId="2" applyFont="1" applyFill="1" applyBorder="1" applyAlignment="1">
      <alignment horizontal="center" vertical="center"/>
    </xf>
    <xf numFmtId="0" fontId="4" fillId="0" borderId="1" xfId="3" applyFont="1" applyBorder="1" applyAlignment="1">
      <alignment horizontal="left"/>
    </xf>
    <xf numFmtId="0" fontId="1" fillId="0" borderId="0" xfId="0" applyFont="1" applyFill="1" applyBorder="1" applyAlignment="1">
      <alignment horizontal="left"/>
    </xf>
  </cellXfs>
  <cellStyles count="4">
    <cellStyle name="Normal" xfId="0" builtinId="0"/>
    <cellStyle name="Normal_Gray 72_Gray 96-to-231-repeated data" xfId="1"/>
    <cellStyle name="표준 2 4" xfId="2"/>
    <cellStyle name="표준 4 2" xfId="3"/>
  </cellStyles>
  <dxfs count="3">
    <dxf>
      <fill>
        <patternFill>
          <bgColor indexed="44"/>
        </patternFill>
      </fill>
    </dxf>
    <dxf>
      <fill>
        <patternFill>
          <bgColor indexed="40"/>
        </patternFill>
      </fill>
    </dxf>
    <dxf>
      <fill>
        <patternFill>
          <bgColor indexed="1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3500</xdr:colOff>
      <xdr:row>0</xdr:row>
      <xdr:rowOff>63500</xdr:rowOff>
    </xdr:from>
    <xdr:to>
      <xdr:col>2</xdr:col>
      <xdr:colOff>38100</xdr:colOff>
      <xdr:row>2</xdr:row>
      <xdr:rowOff>1308100</xdr:rowOff>
    </xdr:to>
    <xdr:pic macro="[1]!ClickPicture">
      <xdr:nvPicPr>
        <xdr:cNvPr id="2" name="Picture 17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22600" y="63500"/>
          <a:ext cx="3835400" cy="5334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pplications/Microsoft%20Office%202011/Office/Add-Ins/acrev6.xla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ata"/>
    </sheetNames>
    <definedNames>
      <definedName name="ClickPicture"/>
    </definedNames>
    <sheetDataSet>
      <sheetData sheetId="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406"/>
  <sheetViews>
    <sheetView tabSelected="1" workbookViewId="0">
      <selection activeCell="D22" sqref="D22"/>
    </sheetView>
  </sheetViews>
  <sheetFormatPr baseColWidth="10" defaultColWidth="8.83203125" defaultRowHeight="12" x14ac:dyDescent="0"/>
  <cols>
    <col min="1" max="1" width="38.83203125" style="1" bestFit="1" customWidth="1"/>
    <col min="2" max="2" width="50.6640625" style="1" customWidth="1"/>
  </cols>
  <sheetData>
    <row r="1" spans="1:2" ht="17">
      <c r="A1" s="12" t="s">
        <v>357</v>
      </c>
      <c r="B1" s="11" t="str">
        <f>"Chemistry 97"</f>
        <v>Chemistry 97</v>
      </c>
    </row>
    <row r="2" spans="1:2" ht="18">
      <c r="A2" s="9"/>
      <c r="B2" s="10" t="s">
        <v>356</v>
      </c>
    </row>
    <row r="3" spans="1:2" ht="111.75" customHeight="1">
      <c r="A3" s="9"/>
      <c r="B3" s="8" t="s">
        <v>355</v>
      </c>
    </row>
    <row r="4" spans="1:2" ht="17">
      <c r="A4" s="2" t="s">
        <v>354</v>
      </c>
      <c r="B4" s="7">
        <v>10000</v>
      </c>
    </row>
    <row r="5" spans="1:2" ht="17">
      <c r="A5" s="6" t="s">
        <v>353</v>
      </c>
      <c r="B5" s="5" t="s">
        <v>2</v>
      </c>
    </row>
    <row r="6" spans="1:2" ht="17">
      <c r="A6" s="4" t="s">
        <v>352</v>
      </c>
      <c r="B6" s="3">
        <v>0.1</v>
      </c>
    </row>
    <row r="7" spans="1:2" ht="17">
      <c r="A7" s="4" t="s">
        <v>351</v>
      </c>
      <c r="B7" s="3">
        <v>1.2</v>
      </c>
    </row>
    <row r="8" spans="1:2" ht="17">
      <c r="A8" s="4" t="s">
        <v>350</v>
      </c>
      <c r="B8" s="3">
        <v>0.05</v>
      </c>
    </row>
    <row r="9" spans="1:2" ht="17">
      <c r="A9" s="4" t="s">
        <v>349</v>
      </c>
      <c r="B9" s="3">
        <v>0.1</v>
      </c>
    </row>
    <row r="10" spans="1:2" ht="17">
      <c r="A10" s="4" t="s">
        <v>348</v>
      </c>
      <c r="B10" s="3">
        <v>0.7</v>
      </c>
    </row>
    <row r="11" spans="1:2" ht="17">
      <c r="A11" s="4" t="s">
        <v>347</v>
      </c>
      <c r="B11" s="3">
        <v>0.35</v>
      </c>
    </row>
    <row r="12" spans="1:2" ht="17">
      <c r="A12" s="4" t="s">
        <v>346</v>
      </c>
      <c r="B12" s="3">
        <v>0.4</v>
      </c>
    </row>
    <row r="13" spans="1:2" ht="17">
      <c r="A13" s="4" t="s">
        <v>345</v>
      </c>
      <c r="B13" s="3">
        <v>0</v>
      </c>
    </row>
    <row r="14" spans="1:2" ht="17">
      <c r="A14" s="4" t="s">
        <v>344</v>
      </c>
      <c r="B14" s="3">
        <v>1.1000000000000001</v>
      </c>
    </row>
    <row r="15" spans="1:2" ht="17">
      <c r="A15" s="4" t="s">
        <v>343</v>
      </c>
      <c r="B15" s="3">
        <v>0.6</v>
      </c>
    </row>
    <row r="16" spans="1:2" ht="17">
      <c r="A16" s="4" t="s">
        <v>342</v>
      </c>
      <c r="B16" s="3" t="s">
        <v>2</v>
      </c>
    </row>
    <row r="17" spans="1:2" ht="17">
      <c r="A17" s="4" t="s">
        <v>341</v>
      </c>
      <c r="B17" s="3" t="s">
        <v>2</v>
      </c>
    </row>
    <row r="18" spans="1:2" ht="17">
      <c r="A18" s="4" t="s">
        <v>340</v>
      </c>
      <c r="B18" s="3" t="s">
        <v>2</v>
      </c>
    </row>
    <row r="19" spans="1:2" ht="17">
      <c r="A19" s="4" t="s">
        <v>339</v>
      </c>
      <c r="B19" s="3" t="s">
        <v>2</v>
      </c>
    </row>
    <row r="20" spans="1:2" ht="17">
      <c r="A20" s="4" t="s">
        <v>338</v>
      </c>
      <c r="B20" s="3" t="s">
        <v>2</v>
      </c>
    </row>
    <row r="21" spans="1:2" ht="17">
      <c r="A21" s="4" t="s">
        <v>337</v>
      </c>
      <c r="B21" s="3" t="s">
        <v>2</v>
      </c>
    </row>
    <row r="22" spans="1:2" ht="17">
      <c r="A22" s="4" t="s">
        <v>336</v>
      </c>
      <c r="B22" s="3" t="s">
        <v>2</v>
      </c>
    </row>
    <row r="23" spans="1:2" ht="17">
      <c r="A23" s="4" t="s">
        <v>335</v>
      </c>
      <c r="B23" s="3" t="s">
        <v>2</v>
      </c>
    </row>
    <row r="24" spans="1:2" ht="17">
      <c r="A24" s="4" t="s">
        <v>334</v>
      </c>
      <c r="B24" s="3" t="s">
        <v>2</v>
      </c>
    </row>
    <row r="25" spans="1:2" ht="17">
      <c r="A25" s="4" t="s">
        <v>333</v>
      </c>
      <c r="B25" s="3" t="s">
        <v>2</v>
      </c>
    </row>
    <row r="26" spans="1:2" ht="17">
      <c r="A26" s="4" t="s">
        <v>332</v>
      </c>
      <c r="B26" s="3">
        <v>0.55000000000000004</v>
      </c>
    </row>
    <row r="27" spans="1:2" ht="17">
      <c r="A27" s="4" t="s">
        <v>331</v>
      </c>
      <c r="B27" s="3">
        <v>33</v>
      </c>
    </row>
    <row r="28" spans="1:2" ht="17">
      <c r="A28" s="4" t="s">
        <v>330</v>
      </c>
      <c r="B28" s="3" t="s">
        <v>2</v>
      </c>
    </row>
    <row r="29" spans="1:2" ht="17">
      <c r="A29" s="4" t="s">
        <v>329</v>
      </c>
      <c r="B29" s="3">
        <v>23</v>
      </c>
    </row>
    <row r="30" spans="1:2" ht="17">
      <c r="A30" s="4" t="s">
        <v>328</v>
      </c>
      <c r="B30" s="3" t="s">
        <v>2</v>
      </c>
    </row>
    <row r="31" spans="1:2" ht="17">
      <c r="A31" s="4" t="s">
        <v>327</v>
      </c>
      <c r="B31" s="3" t="s">
        <v>2</v>
      </c>
    </row>
    <row r="32" spans="1:2" ht="17">
      <c r="A32" s="4" t="s">
        <v>326</v>
      </c>
      <c r="B32" s="3" t="s">
        <v>2</v>
      </c>
    </row>
    <row r="33" spans="1:2" ht="17">
      <c r="A33" s="4" t="s">
        <v>325</v>
      </c>
      <c r="B33" s="3" t="s">
        <v>2</v>
      </c>
    </row>
    <row r="34" spans="1:2" ht="17">
      <c r="A34" s="4" t="s">
        <v>324</v>
      </c>
      <c r="B34" s="3" t="s">
        <v>2</v>
      </c>
    </row>
    <row r="35" spans="1:2" ht="17">
      <c r="A35" s="4" t="s">
        <v>323</v>
      </c>
      <c r="B35" s="3" t="s">
        <v>2</v>
      </c>
    </row>
    <row r="36" spans="1:2" ht="17">
      <c r="A36" s="4" t="s">
        <v>322</v>
      </c>
      <c r="B36" s="3" t="s">
        <v>2</v>
      </c>
    </row>
    <row r="37" spans="1:2" ht="17">
      <c r="A37" s="4" t="s">
        <v>321</v>
      </c>
      <c r="B37" s="3">
        <v>0.45</v>
      </c>
    </row>
    <row r="38" spans="1:2" ht="17">
      <c r="A38" s="4" t="s">
        <v>320</v>
      </c>
      <c r="B38" s="3" t="s">
        <v>2</v>
      </c>
    </row>
    <row r="39" spans="1:2" ht="17">
      <c r="A39" s="4" t="s">
        <v>319</v>
      </c>
      <c r="B39" s="3" t="s">
        <v>2</v>
      </c>
    </row>
    <row r="40" spans="1:2" ht="17">
      <c r="A40" s="4" t="s">
        <v>318</v>
      </c>
      <c r="B40" s="3" t="s">
        <v>2</v>
      </c>
    </row>
    <row r="41" spans="1:2" ht="17">
      <c r="A41" s="4" t="s">
        <v>317</v>
      </c>
      <c r="B41" s="3">
        <v>2.4</v>
      </c>
    </row>
    <row r="42" spans="1:2" ht="17">
      <c r="A42" s="4" t="s">
        <v>316</v>
      </c>
      <c r="B42" s="3">
        <v>9.1</v>
      </c>
    </row>
    <row r="43" spans="1:2" ht="17">
      <c r="A43" s="4" t="s">
        <v>315</v>
      </c>
      <c r="B43" s="3">
        <v>4</v>
      </c>
    </row>
    <row r="44" spans="1:2" ht="17">
      <c r="A44" s="4" t="s">
        <v>314</v>
      </c>
      <c r="B44" s="3">
        <v>28</v>
      </c>
    </row>
    <row r="45" spans="1:2" ht="17">
      <c r="A45" s="4" t="s">
        <v>313</v>
      </c>
      <c r="B45" s="3" t="s">
        <v>2</v>
      </c>
    </row>
    <row r="46" spans="1:2" ht="17">
      <c r="A46" s="4" t="s">
        <v>312</v>
      </c>
      <c r="B46" s="3" t="s">
        <v>2</v>
      </c>
    </row>
    <row r="47" spans="1:2" ht="17">
      <c r="A47" s="4" t="s">
        <v>311</v>
      </c>
      <c r="B47" s="3" t="s">
        <v>2</v>
      </c>
    </row>
    <row r="48" spans="1:2" ht="17">
      <c r="A48" s="4" t="s">
        <v>310</v>
      </c>
      <c r="B48" s="3">
        <v>0</v>
      </c>
    </row>
    <row r="49" spans="1:2" ht="17">
      <c r="A49" s="4" t="s">
        <v>309</v>
      </c>
      <c r="B49" s="3">
        <v>6.2</v>
      </c>
    </row>
    <row r="50" spans="1:2" ht="17">
      <c r="A50" s="4" t="s">
        <v>308</v>
      </c>
      <c r="B50" s="3">
        <v>20</v>
      </c>
    </row>
    <row r="51" spans="1:2" ht="17">
      <c r="A51" s="4" t="s">
        <v>307</v>
      </c>
      <c r="B51" s="3" t="s">
        <v>2</v>
      </c>
    </row>
    <row r="52" spans="1:2" ht="17">
      <c r="A52" s="4" t="s">
        <v>306</v>
      </c>
      <c r="B52" s="3" t="s">
        <v>2</v>
      </c>
    </row>
    <row r="53" spans="1:2" ht="17">
      <c r="A53" s="4" t="s">
        <v>305</v>
      </c>
      <c r="B53" s="3" t="s">
        <v>2</v>
      </c>
    </row>
    <row r="54" spans="1:2" ht="17">
      <c r="A54" s="4" t="s">
        <v>304</v>
      </c>
      <c r="B54" s="3" t="s">
        <v>2</v>
      </c>
    </row>
    <row r="55" spans="1:2" ht="17">
      <c r="A55" s="4" t="s">
        <v>303</v>
      </c>
      <c r="B55" s="3" t="s">
        <v>2</v>
      </c>
    </row>
    <row r="56" spans="1:2" ht="17">
      <c r="A56" s="4" t="s">
        <v>302</v>
      </c>
      <c r="B56" s="3" t="s">
        <v>2</v>
      </c>
    </row>
    <row r="57" spans="1:2" ht="17">
      <c r="A57" s="4" t="s">
        <v>301</v>
      </c>
      <c r="B57" s="3">
        <v>28</v>
      </c>
    </row>
    <row r="58" spans="1:2" ht="17">
      <c r="A58" s="4" t="s">
        <v>300</v>
      </c>
      <c r="B58" s="3">
        <v>0.35</v>
      </c>
    </row>
    <row r="59" spans="1:2" ht="17">
      <c r="A59" s="4" t="s">
        <v>299</v>
      </c>
      <c r="B59" s="3">
        <v>0.05</v>
      </c>
    </row>
    <row r="60" spans="1:2" ht="17">
      <c r="A60" s="4" t="s">
        <v>298</v>
      </c>
      <c r="B60" s="3">
        <v>0.1</v>
      </c>
    </row>
    <row r="61" spans="1:2" ht="17">
      <c r="A61" s="4" t="s">
        <v>297</v>
      </c>
      <c r="B61" s="3">
        <v>11</v>
      </c>
    </row>
    <row r="62" spans="1:2" ht="17">
      <c r="A62" s="4" t="s">
        <v>296</v>
      </c>
      <c r="B62" s="3">
        <v>10</v>
      </c>
    </row>
    <row r="63" spans="1:2" ht="17">
      <c r="A63" s="4" t="s">
        <v>295</v>
      </c>
      <c r="B63" s="3">
        <v>19</v>
      </c>
    </row>
    <row r="64" spans="1:2" ht="17">
      <c r="A64" s="4" t="s">
        <v>294</v>
      </c>
      <c r="B64" s="3">
        <v>2.4</v>
      </c>
    </row>
    <row r="65" spans="1:2" ht="17">
      <c r="A65" s="4" t="s">
        <v>293</v>
      </c>
      <c r="B65" s="3">
        <v>3.9</v>
      </c>
    </row>
    <row r="66" spans="1:2" ht="17">
      <c r="A66" s="4" t="s">
        <v>292</v>
      </c>
      <c r="B66" s="3">
        <v>5.8</v>
      </c>
    </row>
    <row r="67" spans="1:2" ht="17">
      <c r="A67" s="4" t="s">
        <v>291</v>
      </c>
      <c r="B67" s="3">
        <v>0.9</v>
      </c>
    </row>
    <row r="68" spans="1:2" ht="17">
      <c r="A68" s="4" t="s">
        <v>290</v>
      </c>
      <c r="B68" s="3" t="s">
        <v>2</v>
      </c>
    </row>
    <row r="69" spans="1:2" ht="17">
      <c r="A69" s="4" t="s">
        <v>289</v>
      </c>
      <c r="B69" s="3" t="s">
        <v>2</v>
      </c>
    </row>
    <row r="70" spans="1:2" ht="17">
      <c r="A70" s="4" t="s">
        <v>288</v>
      </c>
      <c r="B70" s="3">
        <v>0.1</v>
      </c>
    </row>
    <row r="71" spans="1:2" ht="17">
      <c r="A71" s="4" t="s">
        <v>287</v>
      </c>
      <c r="B71" s="3" t="s">
        <v>2</v>
      </c>
    </row>
    <row r="72" spans="1:2" ht="17">
      <c r="A72" s="4" t="s">
        <v>286</v>
      </c>
      <c r="B72" s="3" t="s">
        <v>2</v>
      </c>
    </row>
    <row r="73" spans="1:2" ht="17">
      <c r="A73" s="4" t="s">
        <v>285</v>
      </c>
      <c r="B73" s="3" t="s">
        <v>2</v>
      </c>
    </row>
    <row r="74" spans="1:2" ht="17">
      <c r="A74" s="4" t="s">
        <v>284</v>
      </c>
      <c r="B74" s="3" t="s">
        <v>2</v>
      </c>
    </row>
    <row r="75" spans="1:2" ht="17">
      <c r="A75" s="4" t="s">
        <v>283</v>
      </c>
      <c r="B75" s="3">
        <v>0</v>
      </c>
    </row>
    <row r="76" spans="1:2" ht="17">
      <c r="A76" s="4" t="s">
        <v>282</v>
      </c>
      <c r="B76" s="3">
        <v>0.45</v>
      </c>
    </row>
    <row r="77" spans="1:2" ht="17">
      <c r="A77" s="4" t="s">
        <v>281</v>
      </c>
      <c r="B77" s="3" t="s">
        <v>2</v>
      </c>
    </row>
    <row r="78" spans="1:2" ht="17">
      <c r="A78" s="4" t="s">
        <v>280</v>
      </c>
      <c r="B78" s="3" t="s">
        <v>2</v>
      </c>
    </row>
    <row r="79" spans="1:2" ht="17">
      <c r="A79" s="4" t="s">
        <v>279</v>
      </c>
      <c r="B79" s="3" t="s">
        <v>2</v>
      </c>
    </row>
    <row r="80" spans="1:2" ht="17">
      <c r="A80" s="4" t="s">
        <v>278</v>
      </c>
      <c r="B80" s="3" t="s">
        <v>2</v>
      </c>
    </row>
    <row r="81" spans="1:2" ht="17">
      <c r="A81" s="4" t="s">
        <v>277</v>
      </c>
      <c r="B81" s="3" t="s">
        <v>2</v>
      </c>
    </row>
    <row r="82" spans="1:2" ht="17">
      <c r="A82" s="4" t="s">
        <v>276</v>
      </c>
      <c r="B82" s="3" t="s">
        <v>2</v>
      </c>
    </row>
    <row r="83" spans="1:2" ht="17">
      <c r="A83" s="4" t="s">
        <v>275</v>
      </c>
      <c r="B83" s="3" t="s">
        <v>2</v>
      </c>
    </row>
    <row r="84" spans="1:2" ht="17">
      <c r="A84" s="4" t="s">
        <v>274</v>
      </c>
      <c r="B84" s="3" t="s">
        <v>2</v>
      </c>
    </row>
    <row r="85" spans="1:2" ht="17">
      <c r="A85" s="4" t="s">
        <v>273</v>
      </c>
      <c r="B85" s="3" t="s">
        <v>2</v>
      </c>
    </row>
    <row r="86" spans="1:2" ht="17">
      <c r="A86" s="4" t="s">
        <v>272</v>
      </c>
      <c r="B86" s="3" t="s">
        <v>2</v>
      </c>
    </row>
    <row r="87" spans="1:2" ht="17">
      <c r="A87" s="4" t="s">
        <v>271</v>
      </c>
      <c r="B87" s="3" t="s">
        <v>2</v>
      </c>
    </row>
    <row r="88" spans="1:2" ht="17">
      <c r="A88" s="4" t="s">
        <v>270</v>
      </c>
      <c r="B88" s="3" t="s">
        <v>2</v>
      </c>
    </row>
    <row r="89" spans="1:2" ht="17">
      <c r="A89" s="4" t="s">
        <v>269</v>
      </c>
      <c r="B89" s="3" t="s">
        <v>2</v>
      </c>
    </row>
    <row r="90" spans="1:2" ht="17">
      <c r="A90" s="4" t="s">
        <v>268</v>
      </c>
      <c r="B90" s="3" t="s">
        <v>2</v>
      </c>
    </row>
    <row r="91" spans="1:2" ht="17">
      <c r="A91" s="4" t="s">
        <v>267</v>
      </c>
      <c r="B91" s="3">
        <v>0.05</v>
      </c>
    </row>
    <row r="92" spans="1:2" ht="17">
      <c r="A92" s="4" t="s">
        <v>266</v>
      </c>
      <c r="B92" s="3">
        <v>5.0999999999999996</v>
      </c>
    </row>
    <row r="93" spans="1:2" ht="17">
      <c r="A93" s="4" t="s">
        <v>265</v>
      </c>
      <c r="B93" s="3" t="s">
        <v>2</v>
      </c>
    </row>
    <row r="94" spans="1:2" ht="17">
      <c r="A94" s="4" t="s">
        <v>264</v>
      </c>
      <c r="B94" s="3" t="s">
        <v>2</v>
      </c>
    </row>
    <row r="95" spans="1:2" ht="17">
      <c r="A95" s="4" t="s">
        <v>263</v>
      </c>
      <c r="B95" s="3" t="s">
        <v>2</v>
      </c>
    </row>
    <row r="96" spans="1:2" ht="17">
      <c r="A96" s="4" t="s">
        <v>262</v>
      </c>
      <c r="B96" s="3" t="s">
        <v>2</v>
      </c>
    </row>
    <row r="97" spans="1:2" ht="17">
      <c r="A97" s="4" t="s">
        <v>261</v>
      </c>
      <c r="B97" s="3" t="s">
        <v>2</v>
      </c>
    </row>
    <row r="98" spans="1:2" ht="17">
      <c r="A98" s="4" t="s">
        <v>260</v>
      </c>
      <c r="B98" s="3" t="s">
        <v>2</v>
      </c>
    </row>
    <row r="99" spans="1:2" ht="17">
      <c r="A99" s="4" t="s">
        <v>259</v>
      </c>
      <c r="B99" s="3">
        <v>5.6</v>
      </c>
    </row>
    <row r="100" spans="1:2" ht="17">
      <c r="A100" s="4" t="s">
        <v>258</v>
      </c>
      <c r="B100" s="3">
        <v>8.4</v>
      </c>
    </row>
    <row r="101" spans="1:2" ht="17">
      <c r="A101" s="4" t="s">
        <v>257</v>
      </c>
      <c r="B101" s="3">
        <v>12</v>
      </c>
    </row>
    <row r="102" spans="1:2" ht="17">
      <c r="A102" s="4" t="s">
        <v>256</v>
      </c>
      <c r="B102" s="3">
        <v>14</v>
      </c>
    </row>
    <row r="103" spans="1:2" ht="17">
      <c r="A103" s="4" t="s">
        <v>255</v>
      </c>
      <c r="B103" s="3">
        <v>1.5</v>
      </c>
    </row>
    <row r="104" spans="1:2" ht="17">
      <c r="A104" s="4" t="s">
        <v>254</v>
      </c>
      <c r="B104" s="3">
        <v>1.2</v>
      </c>
    </row>
    <row r="105" spans="1:2" ht="17">
      <c r="A105" s="4" t="s">
        <v>253</v>
      </c>
      <c r="B105" s="3">
        <v>1.1000000000000001</v>
      </c>
    </row>
    <row r="106" spans="1:2" ht="17">
      <c r="A106" s="4" t="s">
        <v>252</v>
      </c>
      <c r="B106" s="3">
        <v>14</v>
      </c>
    </row>
    <row r="107" spans="1:2" ht="17">
      <c r="A107" s="4" t="s">
        <v>251</v>
      </c>
      <c r="B107" s="3">
        <v>15</v>
      </c>
    </row>
    <row r="108" spans="1:2" ht="17">
      <c r="A108" s="4" t="s">
        <v>250</v>
      </c>
      <c r="B108" s="3">
        <v>4.5999999999999996</v>
      </c>
    </row>
    <row r="109" spans="1:2" ht="17">
      <c r="A109" s="4" t="s">
        <v>249</v>
      </c>
      <c r="B109" s="3" t="s">
        <v>2</v>
      </c>
    </row>
    <row r="110" spans="1:2" ht="17">
      <c r="A110" s="4" t="s">
        <v>248</v>
      </c>
      <c r="B110" s="3">
        <v>3.1</v>
      </c>
    </row>
    <row r="111" spans="1:2" ht="17">
      <c r="A111" s="4" t="s">
        <v>247</v>
      </c>
      <c r="B111" s="3">
        <v>3.4</v>
      </c>
    </row>
    <row r="112" spans="1:2" ht="17">
      <c r="A112" s="4" t="s">
        <v>246</v>
      </c>
      <c r="B112" s="3">
        <v>5.8</v>
      </c>
    </row>
    <row r="113" spans="1:2" ht="17">
      <c r="A113" s="4" t="s">
        <v>245</v>
      </c>
      <c r="B113" s="3">
        <v>11</v>
      </c>
    </row>
    <row r="114" spans="1:2" ht="17">
      <c r="A114" s="4" t="s">
        <v>244</v>
      </c>
      <c r="B114" s="3" t="s">
        <v>2</v>
      </c>
    </row>
    <row r="115" spans="1:2" ht="17">
      <c r="A115" s="4" t="s">
        <v>243</v>
      </c>
      <c r="B115" s="3" t="s">
        <v>2</v>
      </c>
    </row>
    <row r="116" spans="1:2" ht="17">
      <c r="A116" s="4" t="s">
        <v>242</v>
      </c>
      <c r="B116" s="3">
        <v>0.1</v>
      </c>
    </row>
    <row r="117" spans="1:2" ht="17">
      <c r="A117" s="4" t="s">
        <v>241</v>
      </c>
      <c r="B117" s="3" t="s">
        <v>2</v>
      </c>
    </row>
    <row r="118" spans="1:2" ht="17">
      <c r="A118" s="4" t="s">
        <v>240</v>
      </c>
      <c r="B118" s="3">
        <v>11</v>
      </c>
    </row>
    <row r="119" spans="1:2" ht="17">
      <c r="A119" s="4" t="s">
        <v>239</v>
      </c>
      <c r="B119" s="3" t="s">
        <v>2</v>
      </c>
    </row>
    <row r="120" spans="1:2" ht="17">
      <c r="A120" s="4" t="s">
        <v>238</v>
      </c>
      <c r="B120" s="3" t="s">
        <v>2</v>
      </c>
    </row>
    <row r="121" spans="1:2" ht="17">
      <c r="A121" s="4" t="s">
        <v>237</v>
      </c>
      <c r="B121" s="3" t="s">
        <v>2</v>
      </c>
    </row>
    <row r="122" spans="1:2" ht="17">
      <c r="A122" s="4" t="s">
        <v>236</v>
      </c>
      <c r="B122" s="3">
        <v>28</v>
      </c>
    </row>
    <row r="123" spans="1:2" ht="17">
      <c r="A123" s="4" t="s">
        <v>235</v>
      </c>
      <c r="B123" s="3" t="s">
        <v>2</v>
      </c>
    </row>
    <row r="124" spans="1:2" ht="17">
      <c r="A124" s="4" t="s">
        <v>234</v>
      </c>
      <c r="B124" s="3" t="s">
        <v>2</v>
      </c>
    </row>
    <row r="125" spans="1:2" ht="17">
      <c r="A125" s="4" t="s">
        <v>233</v>
      </c>
      <c r="B125" s="3" t="s">
        <v>2</v>
      </c>
    </row>
    <row r="126" spans="1:2" ht="17">
      <c r="A126" s="4" t="s">
        <v>232</v>
      </c>
      <c r="B126" s="3" t="s">
        <v>2</v>
      </c>
    </row>
    <row r="127" spans="1:2" ht="17">
      <c r="A127" s="4" t="s">
        <v>231</v>
      </c>
      <c r="B127" s="3" t="s">
        <v>2</v>
      </c>
    </row>
    <row r="128" spans="1:2" ht="17">
      <c r="A128" s="4" t="s">
        <v>230</v>
      </c>
      <c r="B128" s="3" t="s">
        <v>2</v>
      </c>
    </row>
    <row r="129" spans="1:2" ht="17">
      <c r="A129" s="4" t="s">
        <v>229</v>
      </c>
      <c r="B129" s="3">
        <v>23</v>
      </c>
    </row>
    <row r="130" spans="1:2" ht="17">
      <c r="A130" s="4" t="s">
        <v>228</v>
      </c>
      <c r="B130" s="3">
        <v>0.5</v>
      </c>
    </row>
    <row r="131" spans="1:2" ht="17">
      <c r="A131" s="4" t="s">
        <v>227</v>
      </c>
      <c r="B131" s="3">
        <v>2.2000000000000002</v>
      </c>
    </row>
    <row r="132" spans="1:2" ht="17">
      <c r="A132" s="4" t="s">
        <v>226</v>
      </c>
      <c r="B132" s="3">
        <v>1.7</v>
      </c>
    </row>
    <row r="133" spans="1:2" ht="17">
      <c r="A133" s="4" t="s">
        <v>225</v>
      </c>
      <c r="B133" s="3">
        <v>1.4</v>
      </c>
    </row>
    <row r="134" spans="1:2" ht="17">
      <c r="A134" s="4" t="s">
        <v>224</v>
      </c>
      <c r="B134" s="3">
        <v>9.4</v>
      </c>
    </row>
    <row r="135" spans="1:2" ht="17">
      <c r="A135" s="4" t="s">
        <v>223</v>
      </c>
      <c r="B135" s="3">
        <v>16</v>
      </c>
    </row>
    <row r="136" spans="1:2" ht="17">
      <c r="A136" s="4" t="s">
        <v>222</v>
      </c>
      <c r="B136" s="3">
        <v>0.45</v>
      </c>
    </row>
    <row r="137" spans="1:2" ht="17">
      <c r="A137" s="4" t="s">
        <v>221</v>
      </c>
      <c r="B137" s="3">
        <v>1.2</v>
      </c>
    </row>
    <row r="138" spans="1:2" ht="17">
      <c r="A138" s="4" t="s">
        <v>220</v>
      </c>
      <c r="B138" s="3">
        <v>1.6</v>
      </c>
    </row>
    <row r="139" spans="1:2" ht="17">
      <c r="A139" s="4" t="s">
        <v>219</v>
      </c>
      <c r="B139" s="3">
        <v>0.15</v>
      </c>
    </row>
    <row r="140" spans="1:2" ht="17">
      <c r="A140" s="4" t="s">
        <v>218</v>
      </c>
      <c r="B140" s="3">
        <v>1.2</v>
      </c>
    </row>
    <row r="141" spans="1:2" ht="17">
      <c r="A141" s="4" t="s">
        <v>217</v>
      </c>
      <c r="B141" s="3">
        <v>14</v>
      </c>
    </row>
    <row r="142" spans="1:2" ht="17">
      <c r="A142" s="4" t="s">
        <v>216</v>
      </c>
      <c r="B142" s="3">
        <v>0.7</v>
      </c>
    </row>
    <row r="143" spans="1:2" ht="17">
      <c r="A143" s="4" t="s">
        <v>215</v>
      </c>
      <c r="B143" s="3">
        <v>0</v>
      </c>
    </row>
    <row r="144" spans="1:2" ht="17">
      <c r="A144" s="4" t="s">
        <v>214</v>
      </c>
      <c r="B144" s="3">
        <v>0</v>
      </c>
    </row>
    <row r="145" spans="1:2" ht="17">
      <c r="A145" s="4" t="s">
        <v>213</v>
      </c>
      <c r="B145" s="3">
        <v>0.2</v>
      </c>
    </row>
    <row r="146" spans="1:2" ht="17">
      <c r="A146" s="4" t="s">
        <v>212</v>
      </c>
      <c r="B146" s="3">
        <v>0.7</v>
      </c>
    </row>
    <row r="147" spans="1:2" ht="17">
      <c r="A147" s="4" t="s">
        <v>211</v>
      </c>
      <c r="B147" s="3">
        <v>1.6</v>
      </c>
    </row>
    <row r="148" spans="1:2" ht="17">
      <c r="A148" s="4" t="s">
        <v>210</v>
      </c>
      <c r="B148" s="3">
        <v>31</v>
      </c>
    </row>
    <row r="149" spans="1:2" ht="17">
      <c r="A149" s="4" t="s">
        <v>209</v>
      </c>
      <c r="B149" s="3" t="s">
        <v>2</v>
      </c>
    </row>
    <row r="150" spans="1:2" ht="17">
      <c r="A150" s="4" t="s">
        <v>208</v>
      </c>
      <c r="B150" s="3" t="s">
        <v>2</v>
      </c>
    </row>
    <row r="151" spans="1:2" ht="17">
      <c r="A151" s="4" t="s">
        <v>207</v>
      </c>
      <c r="B151" s="3" t="s">
        <v>2</v>
      </c>
    </row>
    <row r="152" spans="1:2" ht="17">
      <c r="A152" s="4" t="s">
        <v>206</v>
      </c>
      <c r="B152" s="3">
        <v>0.4</v>
      </c>
    </row>
    <row r="153" spans="1:2" ht="17">
      <c r="A153" s="4" t="s">
        <v>205</v>
      </c>
      <c r="B153" s="3">
        <v>6.2</v>
      </c>
    </row>
    <row r="154" spans="1:2" ht="17">
      <c r="A154" s="4" t="s">
        <v>204</v>
      </c>
      <c r="B154" s="3">
        <v>1.6</v>
      </c>
    </row>
    <row r="155" spans="1:2" ht="17">
      <c r="A155" s="4" t="s">
        <v>203</v>
      </c>
      <c r="B155" s="3" t="s">
        <v>2</v>
      </c>
    </row>
    <row r="156" spans="1:2" ht="17">
      <c r="A156" s="4" t="s">
        <v>202</v>
      </c>
      <c r="B156" s="3">
        <v>0.95</v>
      </c>
    </row>
    <row r="157" spans="1:2" ht="17">
      <c r="A157" s="4" t="s">
        <v>201</v>
      </c>
      <c r="B157" s="3">
        <v>24</v>
      </c>
    </row>
    <row r="158" spans="1:2" ht="17">
      <c r="A158" s="4" t="s">
        <v>200</v>
      </c>
      <c r="B158" s="3" t="s">
        <v>2</v>
      </c>
    </row>
    <row r="159" spans="1:2" ht="17">
      <c r="A159" s="4" t="s">
        <v>199</v>
      </c>
      <c r="B159" s="3">
        <v>30</v>
      </c>
    </row>
    <row r="160" spans="1:2" ht="17">
      <c r="A160" s="4" t="s">
        <v>198</v>
      </c>
      <c r="B160" s="3">
        <v>23</v>
      </c>
    </row>
    <row r="161" spans="1:2" ht="17">
      <c r="A161" s="4" t="s">
        <v>197</v>
      </c>
      <c r="B161" s="3" t="s">
        <v>2</v>
      </c>
    </row>
    <row r="162" spans="1:2" ht="17">
      <c r="A162" s="4" t="s">
        <v>196</v>
      </c>
      <c r="B162" s="3" t="s">
        <v>2</v>
      </c>
    </row>
    <row r="163" spans="1:2" ht="17">
      <c r="A163" s="4" t="s">
        <v>195</v>
      </c>
      <c r="B163" s="3">
        <v>11</v>
      </c>
    </row>
    <row r="164" spans="1:2" ht="17">
      <c r="A164" s="4" t="s">
        <v>194</v>
      </c>
      <c r="B164" s="3" t="s">
        <v>2</v>
      </c>
    </row>
    <row r="165" spans="1:2" ht="17">
      <c r="A165" s="4" t="s">
        <v>193</v>
      </c>
      <c r="B165" s="3">
        <v>11</v>
      </c>
    </row>
    <row r="166" spans="1:2" ht="17">
      <c r="A166" s="4" t="s">
        <v>192</v>
      </c>
      <c r="B166" s="3">
        <v>2.4</v>
      </c>
    </row>
    <row r="167" spans="1:2" ht="17">
      <c r="A167" s="4" t="s">
        <v>191</v>
      </c>
      <c r="B167" s="3">
        <v>0</v>
      </c>
    </row>
    <row r="168" spans="1:2" ht="17">
      <c r="A168" s="4" t="s">
        <v>190</v>
      </c>
      <c r="B168" s="3">
        <v>0</v>
      </c>
    </row>
    <row r="169" spans="1:2" ht="17">
      <c r="A169" s="4" t="s">
        <v>189</v>
      </c>
      <c r="B169" s="3">
        <v>12</v>
      </c>
    </row>
    <row r="170" spans="1:2" ht="17">
      <c r="A170" s="4" t="s">
        <v>188</v>
      </c>
      <c r="B170" s="3">
        <v>0</v>
      </c>
    </row>
    <row r="171" spans="1:2" ht="17">
      <c r="A171" s="4" t="s">
        <v>187</v>
      </c>
      <c r="B171" s="3">
        <v>10</v>
      </c>
    </row>
    <row r="172" spans="1:2" ht="17">
      <c r="A172" s="4" t="s">
        <v>186</v>
      </c>
      <c r="B172" s="3">
        <v>0</v>
      </c>
    </row>
    <row r="173" spans="1:2" ht="17">
      <c r="A173" s="4" t="s">
        <v>185</v>
      </c>
      <c r="B173" s="3">
        <v>0.05</v>
      </c>
    </row>
    <row r="174" spans="1:2" ht="17">
      <c r="A174" s="4" t="s">
        <v>184</v>
      </c>
      <c r="B174" s="3">
        <v>2.7</v>
      </c>
    </row>
    <row r="175" spans="1:2" ht="17">
      <c r="A175" s="4" t="s">
        <v>183</v>
      </c>
      <c r="B175" s="3" t="s">
        <v>2</v>
      </c>
    </row>
    <row r="176" spans="1:2" ht="17">
      <c r="A176" s="4" t="s">
        <v>182</v>
      </c>
      <c r="B176" s="3">
        <v>13</v>
      </c>
    </row>
    <row r="177" spans="1:2" ht="17">
      <c r="A177" s="4" t="s">
        <v>181</v>
      </c>
      <c r="B177" s="3">
        <v>0.8</v>
      </c>
    </row>
    <row r="178" spans="1:2" ht="17">
      <c r="A178" s="4" t="s">
        <v>180</v>
      </c>
      <c r="B178" s="3" t="s">
        <v>2</v>
      </c>
    </row>
    <row r="179" spans="1:2" ht="17">
      <c r="A179" s="4" t="s">
        <v>179</v>
      </c>
      <c r="B179" s="3" t="s">
        <v>2</v>
      </c>
    </row>
    <row r="180" spans="1:2" ht="17">
      <c r="A180" s="4" t="s">
        <v>178</v>
      </c>
      <c r="B180" s="3" t="s">
        <v>2</v>
      </c>
    </row>
    <row r="181" spans="1:2" ht="17">
      <c r="A181" s="4" t="s">
        <v>177</v>
      </c>
      <c r="B181" s="3">
        <v>0</v>
      </c>
    </row>
    <row r="182" spans="1:2" ht="17">
      <c r="A182" s="4" t="s">
        <v>176</v>
      </c>
      <c r="B182" s="3">
        <v>1.2</v>
      </c>
    </row>
    <row r="183" spans="1:2" ht="17">
      <c r="A183" s="4" t="s">
        <v>175</v>
      </c>
      <c r="B183" s="3">
        <v>0.75</v>
      </c>
    </row>
    <row r="184" spans="1:2" ht="17">
      <c r="A184" s="4" t="s">
        <v>174</v>
      </c>
      <c r="B184" s="3">
        <v>12</v>
      </c>
    </row>
    <row r="185" spans="1:2" ht="17">
      <c r="A185" s="4" t="s">
        <v>173</v>
      </c>
      <c r="B185" s="3" t="s">
        <v>2</v>
      </c>
    </row>
    <row r="186" spans="1:2" ht="17">
      <c r="A186" s="4" t="s">
        <v>172</v>
      </c>
      <c r="B186" s="3">
        <v>0.3</v>
      </c>
    </row>
    <row r="187" spans="1:2" ht="17">
      <c r="A187" s="4" t="s">
        <v>171</v>
      </c>
      <c r="B187" s="3">
        <v>18</v>
      </c>
    </row>
    <row r="188" spans="1:2" ht="17">
      <c r="A188" s="4" t="s">
        <v>170</v>
      </c>
      <c r="B188" s="3">
        <v>0</v>
      </c>
    </row>
    <row r="189" spans="1:2" ht="17">
      <c r="A189" s="4" t="s">
        <v>169</v>
      </c>
      <c r="B189" s="3">
        <v>11</v>
      </c>
    </row>
    <row r="190" spans="1:2" ht="17">
      <c r="A190" s="4" t="s">
        <v>168</v>
      </c>
      <c r="B190" s="3" t="s">
        <v>2</v>
      </c>
    </row>
    <row r="191" spans="1:2" ht="17">
      <c r="A191" s="4" t="s">
        <v>167</v>
      </c>
      <c r="B191" s="3" t="s">
        <v>2</v>
      </c>
    </row>
    <row r="192" spans="1:2" ht="17">
      <c r="A192" s="4" t="s">
        <v>166</v>
      </c>
      <c r="B192" s="3" t="s">
        <v>2</v>
      </c>
    </row>
    <row r="193" spans="1:2" ht="17">
      <c r="A193" s="4" t="s">
        <v>165</v>
      </c>
      <c r="B193" s="3" t="s">
        <v>2</v>
      </c>
    </row>
    <row r="194" spans="1:2" ht="17">
      <c r="A194" s="4" t="s">
        <v>164</v>
      </c>
      <c r="B194" s="3" t="s">
        <v>2</v>
      </c>
    </row>
    <row r="195" spans="1:2" ht="17">
      <c r="A195" s="4" t="s">
        <v>163</v>
      </c>
      <c r="B195" s="3" t="s">
        <v>2</v>
      </c>
    </row>
    <row r="196" spans="1:2" ht="17">
      <c r="A196" s="4" t="s">
        <v>162</v>
      </c>
      <c r="B196" s="3" t="s">
        <v>2</v>
      </c>
    </row>
    <row r="197" spans="1:2" ht="17">
      <c r="A197" s="4" t="s">
        <v>161</v>
      </c>
      <c r="B197" s="3" t="s">
        <v>2</v>
      </c>
    </row>
    <row r="198" spans="1:2" ht="17">
      <c r="A198" s="4" t="s">
        <v>160</v>
      </c>
      <c r="B198" s="3" t="s">
        <v>2</v>
      </c>
    </row>
    <row r="199" spans="1:2" ht="17">
      <c r="A199" s="4" t="s">
        <v>159</v>
      </c>
      <c r="B199" s="3" t="s">
        <v>2</v>
      </c>
    </row>
    <row r="200" spans="1:2" ht="17">
      <c r="A200" s="4" t="s">
        <v>158</v>
      </c>
      <c r="B200" s="3" t="s">
        <v>2</v>
      </c>
    </row>
    <row r="201" spans="1:2" ht="17">
      <c r="A201" s="4" t="s">
        <v>157</v>
      </c>
      <c r="B201" s="3" t="s">
        <v>2</v>
      </c>
    </row>
    <row r="202" spans="1:2" ht="17">
      <c r="A202" s="4" t="s">
        <v>156</v>
      </c>
      <c r="B202" s="3" t="s">
        <v>2</v>
      </c>
    </row>
    <row r="203" spans="1:2" ht="17">
      <c r="A203" s="4" t="s">
        <v>155</v>
      </c>
      <c r="B203" s="3" t="s">
        <v>2</v>
      </c>
    </row>
    <row r="204" spans="1:2" ht="17">
      <c r="A204" s="4" t="s">
        <v>154</v>
      </c>
      <c r="B204" s="3" t="s">
        <v>2</v>
      </c>
    </row>
    <row r="205" spans="1:2" ht="17">
      <c r="A205" s="4" t="s">
        <v>153</v>
      </c>
      <c r="B205" s="3" t="s">
        <v>2</v>
      </c>
    </row>
    <row r="206" spans="1:2" ht="17">
      <c r="A206" s="4" t="s">
        <v>152</v>
      </c>
      <c r="B206" s="3">
        <v>4.2</v>
      </c>
    </row>
    <row r="207" spans="1:2" ht="17">
      <c r="A207" s="4" t="s">
        <v>151</v>
      </c>
      <c r="B207" s="3" t="s">
        <v>2</v>
      </c>
    </row>
    <row r="208" spans="1:2" ht="17">
      <c r="A208" s="4" t="s">
        <v>150</v>
      </c>
      <c r="B208" s="3" t="s">
        <v>2</v>
      </c>
    </row>
    <row r="209" spans="1:2" ht="17">
      <c r="A209" s="4" t="s">
        <v>149</v>
      </c>
      <c r="B209" s="3" t="s">
        <v>2</v>
      </c>
    </row>
    <row r="210" spans="1:2" ht="17">
      <c r="A210" s="4" t="s">
        <v>148</v>
      </c>
      <c r="B210" s="3">
        <v>25</v>
      </c>
    </row>
    <row r="211" spans="1:2" ht="17">
      <c r="A211" s="4" t="s">
        <v>147</v>
      </c>
      <c r="B211" s="3" t="s">
        <v>2</v>
      </c>
    </row>
    <row r="212" spans="1:2" ht="17">
      <c r="A212" s="4" t="s">
        <v>146</v>
      </c>
      <c r="B212" s="3" t="s">
        <v>2</v>
      </c>
    </row>
    <row r="213" spans="1:2" ht="17">
      <c r="A213" s="4" t="s">
        <v>145</v>
      </c>
      <c r="B213" s="3" t="s">
        <v>2</v>
      </c>
    </row>
    <row r="214" spans="1:2" ht="17">
      <c r="A214" s="4" t="s">
        <v>144</v>
      </c>
      <c r="B214" s="3" t="s">
        <v>2</v>
      </c>
    </row>
    <row r="215" spans="1:2" ht="17">
      <c r="A215" s="4" t="s">
        <v>143</v>
      </c>
      <c r="B215" s="3" t="s">
        <v>2</v>
      </c>
    </row>
    <row r="216" spans="1:2" ht="17">
      <c r="A216" s="4" t="s">
        <v>142</v>
      </c>
      <c r="B216" s="3">
        <v>31</v>
      </c>
    </row>
    <row r="217" spans="1:2" ht="17">
      <c r="A217" s="4" t="s">
        <v>141</v>
      </c>
      <c r="B217" s="3" t="s">
        <v>2</v>
      </c>
    </row>
    <row r="218" spans="1:2" ht="17">
      <c r="A218" s="4" t="s">
        <v>140</v>
      </c>
      <c r="B218" s="3">
        <v>0.2</v>
      </c>
    </row>
    <row r="219" spans="1:2" ht="17">
      <c r="A219" s="4" t="s">
        <v>139</v>
      </c>
      <c r="B219" s="3" t="s">
        <v>2</v>
      </c>
    </row>
    <row r="220" spans="1:2" ht="17">
      <c r="A220" s="4" t="s">
        <v>138</v>
      </c>
      <c r="B220" s="3">
        <v>8.4</v>
      </c>
    </row>
    <row r="221" spans="1:2" ht="17">
      <c r="A221" s="4" t="s">
        <v>137</v>
      </c>
      <c r="B221" s="3">
        <v>6.4</v>
      </c>
    </row>
    <row r="222" spans="1:2" ht="17">
      <c r="A222" s="4" t="s">
        <v>136</v>
      </c>
      <c r="B222" s="3">
        <v>4.8</v>
      </c>
    </row>
    <row r="223" spans="1:2" ht="17">
      <c r="A223" s="4" t="s">
        <v>135</v>
      </c>
      <c r="B223" s="3">
        <v>6.8</v>
      </c>
    </row>
    <row r="224" spans="1:2" ht="17">
      <c r="A224" s="4" t="s">
        <v>134</v>
      </c>
      <c r="B224" s="3" t="s">
        <v>2</v>
      </c>
    </row>
    <row r="225" spans="1:2" ht="17">
      <c r="A225" s="4" t="s">
        <v>133</v>
      </c>
      <c r="B225" s="3" t="s">
        <v>2</v>
      </c>
    </row>
    <row r="226" spans="1:2" ht="17">
      <c r="A226" s="4" t="s">
        <v>132</v>
      </c>
      <c r="B226" s="3" t="s">
        <v>2</v>
      </c>
    </row>
    <row r="227" spans="1:2" ht="17">
      <c r="A227" s="4" t="s">
        <v>131</v>
      </c>
      <c r="B227" s="3" t="s">
        <v>2</v>
      </c>
    </row>
    <row r="228" spans="1:2" ht="17">
      <c r="A228" s="4" t="s">
        <v>130</v>
      </c>
      <c r="B228" s="3" t="s">
        <v>2</v>
      </c>
    </row>
    <row r="229" spans="1:2" ht="17">
      <c r="A229" s="4" t="s">
        <v>129</v>
      </c>
      <c r="B229" s="3" t="s">
        <v>2</v>
      </c>
    </row>
    <row r="230" spans="1:2" ht="17">
      <c r="A230" s="4" t="s">
        <v>128</v>
      </c>
      <c r="B230" s="3">
        <v>14</v>
      </c>
    </row>
    <row r="231" spans="1:2" ht="17">
      <c r="A231" s="4" t="s">
        <v>127</v>
      </c>
      <c r="B231" s="3">
        <v>0</v>
      </c>
    </row>
    <row r="232" spans="1:2" ht="17">
      <c r="A232" s="4" t="s">
        <v>126</v>
      </c>
      <c r="B232" s="3">
        <v>0</v>
      </c>
    </row>
    <row r="233" spans="1:2" ht="17">
      <c r="A233" s="4" t="s">
        <v>125</v>
      </c>
      <c r="B233" s="3">
        <v>0.55000000000000004</v>
      </c>
    </row>
    <row r="234" spans="1:2" ht="17">
      <c r="A234" s="4" t="s">
        <v>124</v>
      </c>
      <c r="B234" s="3">
        <v>0</v>
      </c>
    </row>
    <row r="235" spans="1:2" ht="17">
      <c r="A235" s="4" t="s">
        <v>123</v>
      </c>
      <c r="B235" s="3" t="s">
        <v>2</v>
      </c>
    </row>
    <row r="236" spans="1:2" ht="17">
      <c r="A236" s="4" t="s">
        <v>122</v>
      </c>
      <c r="B236" s="3" t="s">
        <v>2</v>
      </c>
    </row>
    <row r="237" spans="1:2" ht="17">
      <c r="A237" s="4" t="s">
        <v>121</v>
      </c>
      <c r="B237" s="3" t="s">
        <v>2</v>
      </c>
    </row>
    <row r="238" spans="1:2" ht="17">
      <c r="A238" s="4" t="s">
        <v>120</v>
      </c>
      <c r="B238" s="3" t="s">
        <v>2</v>
      </c>
    </row>
    <row r="239" spans="1:2" ht="17">
      <c r="A239" s="4" t="s">
        <v>119</v>
      </c>
      <c r="B239" s="3" t="s">
        <v>2</v>
      </c>
    </row>
    <row r="240" spans="1:2" ht="17">
      <c r="A240" s="4" t="s">
        <v>118</v>
      </c>
      <c r="B240" s="3" t="s">
        <v>2</v>
      </c>
    </row>
    <row r="241" spans="1:2" ht="17">
      <c r="A241" s="4" t="s">
        <v>117</v>
      </c>
      <c r="B241" s="3">
        <v>11</v>
      </c>
    </row>
    <row r="242" spans="1:2" ht="17">
      <c r="A242" s="4" t="s">
        <v>116</v>
      </c>
      <c r="B242" s="3">
        <v>0.1</v>
      </c>
    </row>
    <row r="243" spans="1:2" ht="17">
      <c r="A243" s="4" t="s">
        <v>115</v>
      </c>
      <c r="B243" s="3">
        <v>1.8</v>
      </c>
    </row>
    <row r="244" spans="1:2" ht="17">
      <c r="A244" s="4" t="s">
        <v>114</v>
      </c>
      <c r="B244" s="3">
        <v>0.6</v>
      </c>
    </row>
    <row r="245" spans="1:2" ht="17">
      <c r="A245" s="4" t="s">
        <v>113</v>
      </c>
      <c r="B245" s="3">
        <v>0</v>
      </c>
    </row>
    <row r="246" spans="1:2" ht="17">
      <c r="A246" s="4" t="s">
        <v>112</v>
      </c>
      <c r="B246" s="3" t="s">
        <v>2</v>
      </c>
    </row>
    <row r="247" spans="1:2" ht="17">
      <c r="A247" s="4" t="s">
        <v>111</v>
      </c>
      <c r="B247" s="3">
        <v>6</v>
      </c>
    </row>
    <row r="248" spans="1:2" ht="17">
      <c r="A248" s="4" t="s">
        <v>110</v>
      </c>
      <c r="B248" s="3">
        <v>0.4</v>
      </c>
    </row>
    <row r="249" spans="1:2" ht="17">
      <c r="A249" s="4" t="s">
        <v>109</v>
      </c>
      <c r="B249" s="3" t="s">
        <v>2</v>
      </c>
    </row>
    <row r="250" spans="1:2" ht="17">
      <c r="A250" s="4" t="s">
        <v>108</v>
      </c>
      <c r="B250" s="3" t="s">
        <v>2</v>
      </c>
    </row>
    <row r="251" spans="1:2" ht="17">
      <c r="A251" s="4" t="s">
        <v>107</v>
      </c>
      <c r="B251" s="3" t="s">
        <v>2</v>
      </c>
    </row>
    <row r="252" spans="1:2" ht="17">
      <c r="A252" s="4" t="s">
        <v>106</v>
      </c>
      <c r="B252" s="3" t="s">
        <v>2</v>
      </c>
    </row>
    <row r="253" spans="1:2" ht="17">
      <c r="A253" s="4" t="s">
        <v>105</v>
      </c>
      <c r="B253" s="3" t="s">
        <v>2</v>
      </c>
    </row>
    <row r="254" spans="1:2" ht="17">
      <c r="A254" s="4" t="s">
        <v>104</v>
      </c>
      <c r="B254" s="3" t="s">
        <v>2</v>
      </c>
    </row>
    <row r="255" spans="1:2" ht="17">
      <c r="A255" s="4" t="s">
        <v>103</v>
      </c>
      <c r="B255" s="3" t="s">
        <v>2</v>
      </c>
    </row>
    <row r="256" spans="1:2" ht="17">
      <c r="A256" s="4" t="s">
        <v>102</v>
      </c>
      <c r="B256" s="3" t="s">
        <v>2</v>
      </c>
    </row>
    <row r="257" spans="1:2" ht="17">
      <c r="A257" s="4" t="s">
        <v>101</v>
      </c>
      <c r="B257" s="3" t="s">
        <v>2</v>
      </c>
    </row>
    <row r="258" spans="1:2" ht="17">
      <c r="A258" s="4" t="s">
        <v>100</v>
      </c>
      <c r="B258" s="3" t="s">
        <v>2</v>
      </c>
    </row>
    <row r="259" spans="1:2" ht="17">
      <c r="A259" s="4" t="s">
        <v>99</v>
      </c>
      <c r="B259" s="3" t="s">
        <v>2</v>
      </c>
    </row>
    <row r="260" spans="1:2" ht="17">
      <c r="A260" s="4" t="s">
        <v>98</v>
      </c>
      <c r="B260" s="3" t="s">
        <v>2</v>
      </c>
    </row>
    <row r="261" spans="1:2" ht="17">
      <c r="A261" s="4" t="s">
        <v>97</v>
      </c>
      <c r="B261" s="3" t="s">
        <v>2</v>
      </c>
    </row>
    <row r="262" spans="1:2" ht="17">
      <c r="A262" s="4" t="s">
        <v>96</v>
      </c>
      <c r="B262" s="3">
        <v>25</v>
      </c>
    </row>
    <row r="263" spans="1:2" ht="17">
      <c r="A263" s="4" t="s">
        <v>95</v>
      </c>
      <c r="B263" s="3">
        <v>14</v>
      </c>
    </row>
    <row r="264" spans="1:2" ht="17">
      <c r="A264" s="4" t="s">
        <v>94</v>
      </c>
      <c r="B264" s="3" t="s">
        <v>2</v>
      </c>
    </row>
    <row r="265" spans="1:2" ht="17">
      <c r="A265" s="4" t="s">
        <v>93</v>
      </c>
      <c r="B265" s="3" t="s">
        <v>2</v>
      </c>
    </row>
    <row r="266" spans="1:2" ht="17">
      <c r="A266" s="4" t="s">
        <v>92</v>
      </c>
      <c r="B266" s="3" t="s">
        <v>2</v>
      </c>
    </row>
    <row r="267" spans="1:2" ht="17">
      <c r="A267" s="4" t="s">
        <v>91</v>
      </c>
      <c r="B267" s="3" t="s">
        <v>2</v>
      </c>
    </row>
    <row r="268" spans="1:2" ht="17">
      <c r="A268" s="4" t="s">
        <v>90</v>
      </c>
      <c r="B268" s="3" t="s">
        <v>2</v>
      </c>
    </row>
    <row r="269" spans="1:2" ht="17">
      <c r="A269" s="4" t="s">
        <v>89</v>
      </c>
      <c r="B269" s="3" t="s">
        <v>2</v>
      </c>
    </row>
    <row r="270" spans="1:2" ht="17">
      <c r="A270" s="4" t="s">
        <v>88</v>
      </c>
      <c r="B270" s="3" t="s">
        <v>2</v>
      </c>
    </row>
    <row r="271" spans="1:2" ht="17">
      <c r="A271" s="4" t="s">
        <v>87</v>
      </c>
      <c r="B271" s="3">
        <v>20</v>
      </c>
    </row>
    <row r="272" spans="1:2" ht="17">
      <c r="A272" s="4" t="s">
        <v>86</v>
      </c>
      <c r="B272" s="3">
        <v>26</v>
      </c>
    </row>
    <row r="273" spans="1:2" ht="17">
      <c r="A273" s="4" t="s">
        <v>85</v>
      </c>
      <c r="B273" s="3" t="s">
        <v>2</v>
      </c>
    </row>
    <row r="274" spans="1:2" ht="17">
      <c r="A274" s="4" t="s">
        <v>84</v>
      </c>
      <c r="B274" s="3" t="s">
        <v>2</v>
      </c>
    </row>
    <row r="275" spans="1:2" ht="17">
      <c r="A275" s="4" t="s">
        <v>83</v>
      </c>
      <c r="B275" s="3">
        <v>29</v>
      </c>
    </row>
    <row r="276" spans="1:2" ht="17">
      <c r="A276" s="4" t="s">
        <v>82</v>
      </c>
      <c r="B276" s="3" t="s">
        <v>2</v>
      </c>
    </row>
    <row r="277" spans="1:2" ht="17">
      <c r="A277" s="4" t="s">
        <v>81</v>
      </c>
      <c r="B277" s="3" t="s">
        <v>2</v>
      </c>
    </row>
    <row r="278" spans="1:2" ht="17">
      <c r="A278" s="4" t="s">
        <v>80</v>
      </c>
      <c r="B278" s="3" t="s">
        <v>2</v>
      </c>
    </row>
    <row r="279" spans="1:2" ht="17">
      <c r="A279" s="4" t="s">
        <v>79</v>
      </c>
      <c r="B279" s="3" t="s">
        <v>2</v>
      </c>
    </row>
    <row r="280" spans="1:2" ht="17">
      <c r="A280" s="4" t="s">
        <v>78</v>
      </c>
      <c r="B280" s="3" t="s">
        <v>2</v>
      </c>
    </row>
    <row r="281" spans="1:2" ht="17">
      <c r="A281" s="4" t="s">
        <v>77</v>
      </c>
      <c r="B281" s="3">
        <v>2.1</v>
      </c>
    </row>
    <row r="282" spans="1:2" ht="17">
      <c r="A282" s="4" t="s">
        <v>76</v>
      </c>
      <c r="B282" s="3">
        <v>7</v>
      </c>
    </row>
    <row r="283" spans="1:2" ht="17">
      <c r="A283" s="4" t="s">
        <v>75</v>
      </c>
      <c r="B283" s="3">
        <v>0</v>
      </c>
    </row>
    <row r="284" spans="1:2" ht="17">
      <c r="A284" s="4" t="s">
        <v>74</v>
      </c>
      <c r="B284" s="3">
        <v>0</v>
      </c>
    </row>
    <row r="285" spans="1:2" ht="17">
      <c r="A285" s="4" t="s">
        <v>73</v>
      </c>
      <c r="B285" s="3">
        <v>0.8</v>
      </c>
    </row>
    <row r="286" spans="1:2" ht="17">
      <c r="A286" s="4" t="s">
        <v>72</v>
      </c>
      <c r="B286" s="3">
        <v>1</v>
      </c>
    </row>
    <row r="287" spans="1:2" ht="17">
      <c r="A287" s="4" t="s">
        <v>71</v>
      </c>
      <c r="B287" s="3" t="s">
        <v>2</v>
      </c>
    </row>
    <row r="288" spans="1:2" ht="17">
      <c r="A288" s="4" t="s">
        <v>70</v>
      </c>
      <c r="B288" s="3" t="s">
        <v>2</v>
      </c>
    </row>
    <row r="289" spans="1:2" ht="17">
      <c r="A289" s="4" t="s">
        <v>69</v>
      </c>
      <c r="B289" s="3" t="s">
        <v>2</v>
      </c>
    </row>
    <row r="290" spans="1:2" ht="17">
      <c r="A290" s="4" t="s">
        <v>68</v>
      </c>
      <c r="B290" s="3">
        <v>0</v>
      </c>
    </row>
    <row r="291" spans="1:2" ht="17">
      <c r="A291" s="4" t="s">
        <v>67</v>
      </c>
      <c r="B291" s="3">
        <v>9.8000000000000007</v>
      </c>
    </row>
    <row r="292" spans="1:2" ht="17">
      <c r="A292" s="4" t="s">
        <v>66</v>
      </c>
      <c r="B292" s="3" t="s">
        <v>2</v>
      </c>
    </row>
    <row r="293" spans="1:2" ht="17">
      <c r="A293" s="4" t="s">
        <v>65</v>
      </c>
      <c r="B293" s="3" t="s">
        <v>2</v>
      </c>
    </row>
    <row r="294" spans="1:2" ht="17">
      <c r="A294" s="4" t="s">
        <v>64</v>
      </c>
      <c r="B294" s="3" t="s">
        <v>2</v>
      </c>
    </row>
    <row r="295" spans="1:2" ht="17">
      <c r="A295" s="4" t="s">
        <v>63</v>
      </c>
      <c r="B295" s="3" t="s">
        <v>2</v>
      </c>
    </row>
    <row r="296" spans="1:2" ht="17">
      <c r="A296" s="4" t="s">
        <v>62</v>
      </c>
      <c r="B296" s="3" t="s">
        <v>2</v>
      </c>
    </row>
    <row r="297" spans="1:2" ht="17">
      <c r="A297" s="4" t="s">
        <v>61</v>
      </c>
      <c r="B297" s="3" t="s">
        <v>2</v>
      </c>
    </row>
    <row r="298" spans="1:2" ht="17">
      <c r="A298" s="4" t="s">
        <v>60</v>
      </c>
      <c r="B298" s="3" t="s">
        <v>2</v>
      </c>
    </row>
    <row r="299" spans="1:2" ht="17">
      <c r="A299" s="4" t="s">
        <v>59</v>
      </c>
      <c r="B299" s="3" t="s">
        <v>2</v>
      </c>
    </row>
    <row r="300" spans="1:2" ht="17">
      <c r="A300" s="4" t="s">
        <v>58</v>
      </c>
      <c r="B300" s="3">
        <v>3.3</v>
      </c>
    </row>
    <row r="301" spans="1:2" ht="17">
      <c r="A301" s="4" t="s">
        <v>57</v>
      </c>
      <c r="B301" s="3" t="s">
        <v>2</v>
      </c>
    </row>
    <row r="302" spans="1:2" ht="17">
      <c r="A302" s="4" t="s">
        <v>56</v>
      </c>
      <c r="B302" s="3">
        <v>4.7</v>
      </c>
    </row>
    <row r="303" spans="1:2" ht="17">
      <c r="A303" s="4" t="s">
        <v>55</v>
      </c>
      <c r="B303" s="3" t="s">
        <v>2</v>
      </c>
    </row>
    <row r="304" spans="1:2" ht="17">
      <c r="A304" s="4" t="s">
        <v>54</v>
      </c>
      <c r="B304" s="3" t="s">
        <v>2</v>
      </c>
    </row>
    <row r="305" spans="1:2" ht="17">
      <c r="A305" s="4" t="s">
        <v>53</v>
      </c>
      <c r="B305" s="3" t="s">
        <v>2</v>
      </c>
    </row>
    <row r="306" spans="1:2" ht="17">
      <c r="A306" s="4" t="s">
        <v>52</v>
      </c>
      <c r="B306" s="3" t="s">
        <v>2</v>
      </c>
    </row>
    <row r="307" spans="1:2" ht="17">
      <c r="A307" s="4" t="s">
        <v>51</v>
      </c>
      <c r="B307" s="3" t="s">
        <v>2</v>
      </c>
    </row>
    <row r="308" spans="1:2" ht="17">
      <c r="A308" s="4" t="s">
        <v>50</v>
      </c>
      <c r="B308" s="3">
        <v>5.3</v>
      </c>
    </row>
    <row r="309" spans="1:2" ht="17">
      <c r="A309" s="4" t="s">
        <v>49</v>
      </c>
      <c r="B309" s="3" t="s">
        <v>2</v>
      </c>
    </row>
    <row r="310" spans="1:2" ht="17">
      <c r="A310" s="4" t="s">
        <v>48</v>
      </c>
      <c r="B310" s="3">
        <v>2</v>
      </c>
    </row>
    <row r="311" spans="1:2" ht="17">
      <c r="A311" s="4" t="s">
        <v>47</v>
      </c>
      <c r="B311" s="3" t="s">
        <v>2</v>
      </c>
    </row>
    <row r="312" spans="1:2" ht="17">
      <c r="A312" s="4" t="s">
        <v>46</v>
      </c>
      <c r="B312" s="3">
        <v>0.2</v>
      </c>
    </row>
    <row r="313" spans="1:2" ht="17">
      <c r="A313" s="4" t="s">
        <v>45</v>
      </c>
      <c r="B313" s="3">
        <v>4.5999999999999996</v>
      </c>
    </row>
    <row r="314" spans="1:2" ht="17">
      <c r="A314" s="4" t="s">
        <v>44</v>
      </c>
      <c r="B314" s="3" t="s">
        <v>2</v>
      </c>
    </row>
    <row r="315" spans="1:2" ht="17">
      <c r="A315" s="4" t="s">
        <v>43</v>
      </c>
      <c r="B315" s="3" t="s">
        <v>2</v>
      </c>
    </row>
    <row r="316" spans="1:2" ht="17">
      <c r="A316" s="4" t="s">
        <v>42</v>
      </c>
      <c r="B316" s="3" t="s">
        <v>2</v>
      </c>
    </row>
    <row r="317" spans="1:2" ht="17">
      <c r="A317" s="4" t="s">
        <v>41</v>
      </c>
      <c r="B317" s="3" t="s">
        <v>2</v>
      </c>
    </row>
    <row r="318" spans="1:2" ht="17">
      <c r="A318" s="4" t="s">
        <v>40</v>
      </c>
      <c r="B318" s="3" t="s">
        <v>2</v>
      </c>
    </row>
    <row r="319" spans="1:2" ht="17">
      <c r="A319" s="4" t="s">
        <v>39</v>
      </c>
      <c r="B319" s="3">
        <v>3</v>
      </c>
    </row>
    <row r="320" spans="1:2" ht="17">
      <c r="A320" s="4" t="s">
        <v>38</v>
      </c>
      <c r="B320" s="3">
        <v>0.2</v>
      </c>
    </row>
    <row r="321" spans="1:2" ht="17">
      <c r="A321" s="4" t="s">
        <v>37</v>
      </c>
      <c r="B321" s="3">
        <v>6.2</v>
      </c>
    </row>
    <row r="322" spans="1:2" ht="17">
      <c r="A322" s="4" t="s">
        <v>36</v>
      </c>
      <c r="B322" s="3">
        <v>0.15</v>
      </c>
    </row>
    <row r="323" spans="1:2" ht="17">
      <c r="A323" s="4" t="s">
        <v>35</v>
      </c>
      <c r="B323" s="3">
        <v>3</v>
      </c>
    </row>
    <row r="324" spans="1:2" ht="17">
      <c r="A324" s="4" t="s">
        <v>34</v>
      </c>
      <c r="B324" s="3">
        <v>0.15</v>
      </c>
    </row>
    <row r="325" spans="1:2" ht="17">
      <c r="A325" s="4" t="s">
        <v>33</v>
      </c>
      <c r="B325" s="3" t="s">
        <v>2</v>
      </c>
    </row>
    <row r="326" spans="1:2" ht="17">
      <c r="A326" s="4" t="s">
        <v>32</v>
      </c>
      <c r="B326" s="3" t="s">
        <v>2</v>
      </c>
    </row>
    <row r="327" spans="1:2" ht="17">
      <c r="A327" s="4" t="s">
        <v>31</v>
      </c>
      <c r="B327" s="3" t="s">
        <v>2</v>
      </c>
    </row>
    <row r="328" spans="1:2" ht="17">
      <c r="A328" s="4" t="s">
        <v>30</v>
      </c>
      <c r="B328" s="3" t="s">
        <v>2</v>
      </c>
    </row>
    <row r="329" spans="1:2" ht="17">
      <c r="A329" s="4" t="s">
        <v>29</v>
      </c>
      <c r="B329" s="3">
        <v>0.95</v>
      </c>
    </row>
    <row r="330" spans="1:2" ht="17">
      <c r="A330" s="4" t="s">
        <v>28</v>
      </c>
      <c r="B330" s="3">
        <v>0</v>
      </c>
    </row>
    <row r="331" spans="1:2" ht="17">
      <c r="A331" s="4" t="s">
        <v>27</v>
      </c>
      <c r="B331" s="3" t="s">
        <v>2</v>
      </c>
    </row>
    <row r="332" spans="1:2" ht="17">
      <c r="A332" s="4" t="s">
        <v>26</v>
      </c>
      <c r="B332" s="3" t="s">
        <v>2</v>
      </c>
    </row>
    <row r="333" spans="1:2" ht="17">
      <c r="A333" s="4" t="s">
        <v>25</v>
      </c>
      <c r="B333" s="3">
        <v>8.1999999999999993</v>
      </c>
    </row>
    <row r="334" spans="1:2" ht="17">
      <c r="A334" s="4" t="s">
        <v>24</v>
      </c>
      <c r="B334" s="3">
        <v>0.35</v>
      </c>
    </row>
    <row r="335" spans="1:2" ht="17">
      <c r="A335" s="4" t="s">
        <v>23</v>
      </c>
      <c r="B335" s="3" t="s">
        <v>2</v>
      </c>
    </row>
    <row r="336" spans="1:2" ht="17">
      <c r="A336" s="4" t="s">
        <v>22</v>
      </c>
      <c r="B336" s="3">
        <v>4.8</v>
      </c>
    </row>
    <row r="337" spans="1:2" ht="17">
      <c r="A337" s="4" t="s">
        <v>21</v>
      </c>
      <c r="B337" s="3">
        <v>27</v>
      </c>
    </row>
    <row r="338" spans="1:2" ht="17">
      <c r="A338" s="4" t="s">
        <v>20</v>
      </c>
      <c r="B338" s="3">
        <v>9.6</v>
      </c>
    </row>
    <row r="339" spans="1:2" ht="17">
      <c r="A339" s="4" t="s">
        <v>19</v>
      </c>
      <c r="B339" s="3">
        <v>3.8</v>
      </c>
    </row>
    <row r="340" spans="1:2" ht="17">
      <c r="A340" s="4" t="s">
        <v>18</v>
      </c>
      <c r="B340" s="3" t="s">
        <v>2</v>
      </c>
    </row>
    <row r="341" spans="1:2" ht="17">
      <c r="A341" s="4" t="s">
        <v>17</v>
      </c>
      <c r="B341" s="3">
        <v>24</v>
      </c>
    </row>
    <row r="342" spans="1:2" ht="17">
      <c r="A342" s="4" t="s">
        <v>16</v>
      </c>
      <c r="B342" s="3">
        <v>12</v>
      </c>
    </row>
    <row r="343" spans="1:2" ht="17">
      <c r="A343" s="4" t="s">
        <v>15</v>
      </c>
      <c r="B343" s="3">
        <v>0</v>
      </c>
    </row>
    <row r="344" spans="1:2" ht="17">
      <c r="A344" s="4" t="s">
        <v>14</v>
      </c>
      <c r="B344" s="3" t="s">
        <v>2</v>
      </c>
    </row>
    <row r="345" spans="1:2" ht="17">
      <c r="A345" s="4" t="s">
        <v>13</v>
      </c>
      <c r="B345" s="3" t="s">
        <v>2</v>
      </c>
    </row>
    <row r="346" spans="1:2" ht="17">
      <c r="A346" s="4" t="s">
        <v>12</v>
      </c>
      <c r="B346" s="3" t="s">
        <v>2</v>
      </c>
    </row>
    <row r="347" spans="1:2" ht="17">
      <c r="A347" s="4" t="s">
        <v>11</v>
      </c>
      <c r="B347" s="3" t="s">
        <v>2</v>
      </c>
    </row>
    <row r="348" spans="1:2" ht="17">
      <c r="A348" s="4" t="s">
        <v>10</v>
      </c>
      <c r="B348" s="3">
        <v>0.1</v>
      </c>
    </row>
    <row r="349" spans="1:2" ht="17">
      <c r="A349" s="4" t="s">
        <v>9</v>
      </c>
      <c r="B349" s="3">
        <v>1.5</v>
      </c>
    </row>
    <row r="350" spans="1:2" ht="17">
      <c r="A350" s="4" t="s">
        <v>8</v>
      </c>
      <c r="B350" s="3" t="s">
        <v>2</v>
      </c>
    </row>
    <row r="351" spans="1:2" ht="17">
      <c r="A351" s="4" t="s">
        <v>7</v>
      </c>
      <c r="B351" s="3" t="s">
        <v>2</v>
      </c>
    </row>
    <row r="352" spans="1:2" ht="17">
      <c r="A352" s="4" t="s">
        <v>6</v>
      </c>
      <c r="B352" s="3" t="s">
        <v>2</v>
      </c>
    </row>
    <row r="353" spans="1:2" ht="17">
      <c r="A353" s="4" t="s">
        <v>5</v>
      </c>
      <c r="B353" s="3" t="s">
        <v>2</v>
      </c>
    </row>
    <row r="354" spans="1:2" ht="17">
      <c r="A354" s="4" t="s">
        <v>4</v>
      </c>
      <c r="B354" s="3">
        <v>1.6</v>
      </c>
    </row>
    <row r="355" spans="1:2" ht="17">
      <c r="A355" s="4" t="s">
        <v>3</v>
      </c>
      <c r="B355" s="3" t="s">
        <v>2</v>
      </c>
    </row>
    <row r="356" spans="1:2" ht="17">
      <c r="A356" s="4" t="s">
        <v>1</v>
      </c>
      <c r="B356" s="3">
        <v>0.35</v>
      </c>
    </row>
    <row r="357" spans="1:2" ht="17">
      <c r="A357" s="4" t="s">
        <v>0</v>
      </c>
      <c r="B357" s="3">
        <v>9.8000000000000007</v>
      </c>
    </row>
    <row r="358" spans="1:2" ht="17">
      <c r="A358" s="2"/>
      <c r="B358" s="2"/>
    </row>
    <row r="359" spans="1:2" ht="17">
      <c r="A359" s="2"/>
      <c r="B359" s="2"/>
    </row>
    <row r="360" spans="1:2" ht="17">
      <c r="A360" s="2"/>
      <c r="B360" s="2"/>
    </row>
    <row r="361" spans="1:2" ht="17">
      <c r="A361" s="2"/>
      <c r="B361" s="2"/>
    </row>
    <row r="362" spans="1:2" ht="17">
      <c r="A362" s="2"/>
      <c r="B362" s="2"/>
    </row>
    <row r="363" spans="1:2" ht="17">
      <c r="A363" s="2"/>
      <c r="B363" s="2"/>
    </row>
    <row r="364" spans="1:2" ht="17">
      <c r="A364" s="2"/>
      <c r="B364" s="2"/>
    </row>
    <row r="365" spans="1:2" ht="17">
      <c r="A365" s="2"/>
      <c r="B365" s="2"/>
    </row>
    <row r="366" spans="1:2" ht="17">
      <c r="A366" s="2"/>
      <c r="B366" s="2"/>
    </row>
    <row r="367" spans="1:2" ht="17">
      <c r="A367" s="2"/>
      <c r="B367" s="2"/>
    </row>
    <row r="368" spans="1:2" ht="17">
      <c r="A368" s="2"/>
      <c r="B368" s="2"/>
    </row>
    <row r="369" spans="1:2" ht="17">
      <c r="A369" s="2"/>
      <c r="B369" s="2"/>
    </row>
    <row r="370" spans="1:2" ht="17">
      <c r="A370" s="2"/>
      <c r="B370" s="2"/>
    </row>
    <row r="371" spans="1:2" ht="17">
      <c r="A371" s="2"/>
      <c r="B371" s="2"/>
    </row>
    <row r="372" spans="1:2" ht="17">
      <c r="A372" s="2"/>
      <c r="B372" s="2"/>
    </row>
    <row r="373" spans="1:2" ht="17">
      <c r="A373" s="2"/>
      <c r="B373" s="2"/>
    </row>
    <row r="374" spans="1:2" ht="17">
      <c r="A374" s="2"/>
      <c r="B374" s="2"/>
    </row>
    <row r="375" spans="1:2" ht="17">
      <c r="A375" s="2"/>
      <c r="B375" s="2"/>
    </row>
    <row r="376" spans="1:2" ht="17">
      <c r="A376" s="2"/>
      <c r="B376" s="2"/>
    </row>
    <row r="377" spans="1:2" ht="17">
      <c r="A377" s="2"/>
      <c r="B377" s="2"/>
    </row>
    <row r="378" spans="1:2" ht="17">
      <c r="A378" s="2"/>
      <c r="B378" s="2"/>
    </row>
    <row r="379" spans="1:2" ht="17">
      <c r="A379" s="2"/>
      <c r="B379" s="2"/>
    </row>
    <row r="380" spans="1:2" ht="17">
      <c r="A380" s="2"/>
      <c r="B380" s="2"/>
    </row>
    <row r="381" spans="1:2" ht="17">
      <c r="A381" s="2"/>
      <c r="B381" s="2"/>
    </row>
    <row r="382" spans="1:2" ht="17">
      <c r="A382" s="2"/>
      <c r="B382" s="2"/>
    </row>
    <row r="383" spans="1:2" ht="17">
      <c r="A383" s="2"/>
      <c r="B383" s="2"/>
    </row>
    <row r="384" spans="1:2" ht="17">
      <c r="A384" s="2"/>
      <c r="B384" s="2"/>
    </row>
    <row r="385" spans="1:2" ht="17">
      <c r="A385" s="2"/>
      <c r="B385" s="2"/>
    </row>
    <row r="386" spans="1:2" ht="17">
      <c r="A386" s="2"/>
      <c r="B386" s="2"/>
    </row>
    <row r="387" spans="1:2" ht="17">
      <c r="A387" s="2"/>
      <c r="B387" s="2"/>
    </row>
    <row r="388" spans="1:2" ht="17">
      <c r="A388" s="2"/>
      <c r="B388" s="2"/>
    </row>
    <row r="389" spans="1:2" ht="17">
      <c r="A389" s="2"/>
      <c r="B389" s="2"/>
    </row>
    <row r="390" spans="1:2" ht="17">
      <c r="A390" s="2"/>
      <c r="B390" s="2"/>
    </row>
    <row r="391" spans="1:2" ht="17">
      <c r="A391" s="2"/>
      <c r="B391" s="2"/>
    </row>
    <row r="392" spans="1:2" ht="17">
      <c r="A392" s="2"/>
      <c r="B392" s="2"/>
    </row>
    <row r="393" spans="1:2" ht="17">
      <c r="A393" s="2"/>
      <c r="B393" s="2"/>
    </row>
    <row r="394" spans="1:2" ht="17">
      <c r="A394" s="2"/>
      <c r="B394" s="2"/>
    </row>
    <row r="395" spans="1:2" ht="17">
      <c r="A395" s="2"/>
      <c r="B395" s="2"/>
    </row>
    <row r="396" spans="1:2" ht="17">
      <c r="A396" s="2"/>
      <c r="B396" s="2"/>
    </row>
    <row r="397" spans="1:2" ht="17">
      <c r="A397" s="2"/>
      <c r="B397" s="2"/>
    </row>
    <row r="398" spans="1:2" ht="17">
      <c r="A398" s="2"/>
      <c r="B398" s="2"/>
    </row>
    <row r="399" spans="1:2" ht="17">
      <c r="A399" s="2"/>
      <c r="B399" s="2"/>
    </row>
    <row r="400" spans="1:2" ht="17">
      <c r="A400" s="2"/>
      <c r="B400" s="2"/>
    </row>
    <row r="401" spans="1:2" ht="17">
      <c r="A401" s="2"/>
      <c r="B401" s="2"/>
    </row>
    <row r="402" spans="1:2" ht="17">
      <c r="A402" s="2"/>
      <c r="B402" s="2"/>
    </row>
    <row r="403" spans="1:2" ht="17">
      <c r="A403" s="2"/>
      <c r="B403" s="2"/>
    </row>
    <row r="404" spans="1:2" ht="17">
      <c r="A404" s="2"/>
      <c r="B404" s="2"/>
    </row>
    <row r="405" spans="1:2" ht="17">
      <c r="A405" s="2"/>
      <c r="B405" s="2"/>
    </row>
    <row r="406" spans="1:2" ht="17">
      <c r="A406" s="2"/>
      <c r="B406" s="2"/>
    </row>
  </sheetData>
  <conditionalFormatting sqref="B5:B357">
    <cfRule type="cellIs" dxfId="2" priority="1" stopIfTrue="1" operator="between">
      <formula>0</formula>
      <formula>1</formula>
    </cfRule>
    <cfRule type="cellIs" dxfId="1" priority="2" stopIfTrue="1" operator="between">
      <formula>1</formula>
      <formula>10</formula>
    </cfRule>
    <cfRule type="cellIs" dxfId="0" priority="3" stopIfTrue="1" operator="between">
      <formula>10</formula>
      <formula>35</formula>
    </cfRule>
  </conditionalFormatting>
  <pageMargins left="0.75" right="0.75" top="1" bottom="1" header="0.5" footer="0.5"/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mbit</vt:lpstr>
    </vt:vector>
  </TitlesOfParts>
  <Company>Neu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Dzamko</dc:creator>
  <cp:lastModifiedBy>Nicolas Dzamko</cp:lastModifiedBy>
  <dcterms:created xsi:type="dcterms:W3CDTF">2012-04-19T23:46:57Z</dcterms:created>
  <dcterms:modified xsi:type="dcterms:W3CDTF">2012-04-19T23:47:10Z</dcterms:modified>
</cp:coreProperties>
</file>